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nk 1_NWL2_1072" sheetId="1" state="visible" r:id="rId2"/>
    <sheet name="Tank 2_NWL5_1081" sheetId="2" state="visible" r:id="rId3"/>
    <sheet name="Tank 3_NWL6_107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21">
  <si>
    <t xml:space="preserve">We used 6am date</t>
  </si>
  <si>
    <t xml:space="preserve">Sum of Calls from 6 pm to 6am -------------------------------------------------</t>
  </si>
  <si>
    <t xml:space="preserve">Measured from files that contained highest # staccatos</t>
  </si>
  <si>
    <t xml:space="preserve">Mean SPL from 6pm-6am</t>
  </si>
  <si>
    <t xml:space="preserve">Mean temperature from 6pm to 6am</t>
  </si>
  <si>
    <t xml:space="preserve">Eggs collected the morning of date</t>
  </si>
  <si>
    <t xml:space="preserve">Date/Time of Sample</t>
  </si>
  <si>
    <t xml:space="preserve">Number of Drums</t>
  </si>
  <si>
    <t xml:space="preserve">Number of Grunts</t>
  </si>
  <si>
    <t xml:space="preserve">Number of Staccatos</t>
  </si>
  <si>
    <t xml:space="preserve">Total Number of Calls</t>
  </si>
  <si>
    <t xml:space="preserve">Mean Staccato Length (seconds)</t>
  </si>
  <si>
    <t xml:space="preserve">Mean No. of Staccato Pulses</t>
  </si>
  <si>
    <t xml:space="preserve">Mean SPL (db re 1 uPa)</t>
  </si>
  <si>
    <t xml:space="preserve">Temperature Date</t>
  </si>
  <si>
    <t xml:space="preserve">Mean Water Temp. ◦C</t>
  </si>
  <si>
    <t xml:space="preserve">Egg Collection Date</t>
  </si>
  <si>
    <t xml:space="preserve">Total Eggs Collected</t>
  </si>
  <si>
    <t xml:space="preserve">Viable Eggs</t>
  </si>
  <si>
    <t xml:space="preserve">Sum of Calls from 6 pm to 6am -------------------------------------------</t>
  </si>
  <si>
    <t xml:space="preserve">Sum of Calls from 6 pm to 6am ------------------------------------------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m/d/yy\ h:mm;@"/>
    <numFmt numFmtId="167" formatCode="0"/>
    <numFmt numFmtId="168" formatCode="#,##0"/>
    <numFmt numFmtId="169" formatCode="m/d/yyyy;@"/>
    <numFmt numFmtId="170" formatCode="0.000"/>
    <numFmt numFmtId="171" formatCode="m/d/yy;@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/>
      <top/>
      <bottom/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4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4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9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3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0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9" xfId="23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NWL 2" xfId="20"/>
    <cellStyle name="Normal_NWL 2_1" xfId="21"/>
    <cellStyle name="Normal_NWL 5" xfId="22"/>
    <cellStyle name="Normal_NWL 6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69" activeCellId="0" sqref="H269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14.74"/>
    <col collapsed="false" customWidth="true" hidden="false" outlineLevel="0" max="3" min="3" style="0" width="14.99"/>
    <col collapsed="false" customWidth="true" hidden="false" outlineLevel="0" max="4" min="4" style="0" width="16.87"/>
    <col collapsed="false" customWidth="true" hidden="false" outlineLevel="0" max="5" min="5" style="0" width="17.75"/>
    <col collapsed="false" customWidth="true" hidden="false" outlineLevel="0" max="6" min="6" style="0" width="26.12"/>
    <col collapsed="false" customWidth="true" hidden="false" outlineLevel="0" max="7" min="7" style="0" width="22.99"/>
    <col collapsed="false" customWidth="true" hidden="false" outlineLevel="0" max="8" min="8" style="0" width="22.75"/>
    <col collapsed="false" customWidth="true" hidden="false" outlineLevel="0" max="9" min="9" style="0" width="15.12"/>
    <col collapsed="false" customWidth="true" hidden="false" outlineLevel="0" max="10" min="10" style="1" width="19.87"/>
    <col collapsed="false" customWidth="true" hidden="false" outlineLevel="0" max="11" min="11" style="0" width="15.87"/>
    <col collapsed="false" customWidth="true" hidden="false" outlineLevel="0" max="12" min="12" style="0" width="16.49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/>
      <c r="D1" s="5"/>
      <c r="E1" s="6"/>
      <c r="F1" s="3" t="s">
        <v>2</v>
      </c>
      <c r="G1" s="5"/>
      <c r="H1" s="2" t="s">
        <v>3</v>
      </c>
      <c r="I1" s="3" t="s">
        <v>4</v>
      </c>
      <c r="J1" s="7"/>
      <c r="K1" s="3" t="s">
        <v>5</v>
      </c>
      <c r="L1" s="4"/>
      <c r="M1" s="5"/>
    </row>
    <row r="2" customFormat="false" ht="15.75" hidden="false" customHeight="false" outlineLevel="0" collapsed="false">
      <c r="A2" s="8" t="s">
        <v>6</v>
      </c>
      <c r="B2" s="9" t="s">
        <v>7</v>
      </c>
      <c r="C2" s="10" t="s">
        <v>8</v>
      </c>
      <c r="D2" s="11" t="s">
        <v>9</v>
      </c>
      <c r="E2" s="10" t="s">
        <v>10</v>
      </c>
      <c r="F2" s="12" t="s">
        <v>11</v>
      </c>
      <c r="G2" s="13" t="s">
        <v>12</v>
      </c>
      <c r="H2" s="14" t="s">
        <v>13</v>
      </c>
      <c r="I2" s="9" t="s">
        <v>14</v>
      </c>
      <c r="J2" s="15" t="s">
        <v>15</v>
      </c>
      <c r="K2" s="16" t="s">
        <v>16</v>
      </c>
      <c r="L2" s="17" t="s">
        <v>17</v>
      </c>
      <c r="M2" s="11" t="s">
        <v>18</v>
      </c>
    </row>
    <row r="3" customFormat="false" ht="15.75" hidden="false" customHeight="false" outlineLevel="0" collapsed="false">
      <c r="A3" s="18" t="n">
        <v>41013.25</v>
      </c>
      <c r="B3" s="19" t="n">
        <v>82</v>
      </c>
      <c r="C3" s="19" t="n">
        <v>19</v>
      </c>
      <c r="D3" s="20" t="n">
        <v>0</v>
      </c>
      <c r="E3" s="19" t="n">
        <v>101</v>
      </c>
      <c r="F3" s="21"/>
      <c r="G3" s="22"/>
      <c r="H3" s="23" t="n">
        <v>118.170278463883</v>
      </c>
      <c r="I3" s="24" t="n">
        <v>41013.25</v>
      </c>
      <c r="J3" s="25" t="n">
        <v>22.8</v>
      </c>
      <c r="K3" s="24" t="n">
        <v>41013.25</v>
      </c>
      <c r="L3" s="26" t="n">
        <v>0</v>
      </c>
      <c r="M3" s="22" t="n">
        <v>0</v>
      </c>
    </row>
    <row r="4" customFormat="false" ht="15.75" hidden="false" customHeight="false" outlineLevel="0" collapsed="false">
      <c r="A4" s="18" t="n">
        <v>41014.25</v>
      </c>
      <c r="B4" s="19" t="n">
        <v>608</v>
      </c>
      <c r="C4" s="19" t="n">
        <v>31</v>
      </c>
      <c r="D4" s="20" t="n">
        <v>0</v>
      </c>
      <c r="E4" s="19" t="n">
        <v>639</v>
      </c>
      <c r="F4" s="21"/>
      <c r="G4" s="22"/>
      <c r="H4" s="23" t="n">
        <v>115.978994239887</v>
      </c>
      <c r="I4" s="24" t="n">
        <v>41014.25</v>
      </c>
      <c r="J4" s="25" t="n">
        <v>22.7</v>
      </c>
      <c r="K4" s="24" t="n">
        <v>41014.25</v>
      </c>
      <c r="L4" s="26" t="n">
        <v>0</v>
      </c>
      <c r="M4" s="22" t="n">
        <v>0</v>
      </c>
    </row>
    <row r="5" customFormat="false" ht="15.75" hidden="false" customHeight="false" outlineLevel="0" collapsed="false">
      <c r="A5" s="18" t="n">
        <v>41015.25</v>
      </c>
      <c r="B5" s="19" t="n">
        <v>348</v>
      </c>
      <c r="C5" s="19" t="n">
        <v>12</v>
      </c>
      <c r="D5" s="20" t="n">
        <v>0</v>
      </c>
      <c r="E5" s="19" t="n">
        <v>360</v>
      </c>
      <c r="F5" s="21"/>
      <c r="G5" s="22"/>
      <c r="H5" s="23" t="n">
        <v>116.513512195127</v>
      </c>
      <c r="I5" s="24" t="n">
        <v>41015.25</v>
      </c>
      <c r="J5" s="25" t="n">
        <v>22.8</v>
      </c>
      <c r="K5" s="24" t="n">
        <v>41015.25</v>
      </c>
      <c r="L5" s="26" t="n">
        <v>0</v>
      </c>
      <c r="M5" s="22" t="n">
        <v>0</v>
      </c>
    </row>
    <row r="6" customFormat="false" ht="15.75" hidden="false" customHeight="false" outlineLevel="0" collapsed="false">
      <c r="A6" s="18" t="n">
        <v>41016.25</v>
      </c>
      <c r="B6" s="19" t="n">
        <v>224</v>
      </c>
      <c r="C6" s="19" t="n">
        <v>30</v>
      </c>
      <c r="D6" s="20" t="n">
        <v>0</v>
      </c>
      <c r="E6" s="19" t="n">
        <v>254</v>
      </c>
      <c r="F6" s="21"/>
      <c r="G6" s="22"/>
      <c r="H6" s="23" t="n">
        <v>116.230094030413</v>
      </c>
      <c r="I6" s="24" t="n">
        <v>41016.25</v>
      </c>
      <c r="J6" s="25" t="n">
        <v>22.9</v>
      </c>
      <c r="K6" s="24" t="n">
        <v>41016.25</v>
      </c>
      <c r="L6" s="26" t="n">
        <v>0</v>
      </c>
      <c r="M6" s="22" t="n">
        <v>0</v>
      </c>
    </row>
    <row r="7" customFormat="false" ht="15.75" hidden="false" customHeight="false" outlineLevel="0" collapsed="false">
      <c r="A7" s="18" t="n">
        <v>41017.25</v>
      </c>
      <c r="B7" s="19" t="n">
        <v>182</v>
      </c>
      <c r="C7" s="19" t="n">
        <v>13</v>
      </c>
      <c r="D7" s="20" t="n">
        <v>1</v>
      </c>
      <c r="E7" s="19" t="n">
        <v>196</v>
      </c>
      <c r="F7" s="21"/>
      <c r="G7" s="22"/>
      <c r="H7" s="23" t="n">
        <v>115.886219271986</v>
      </c>
      <c r="I7" s="24" t="n">
        <v>41017.25</v>
      </c>
      <c r="J7" s="25" t="n">
        <v>23.7</v>
      </c>
      <c r="K7" s="24" t="n">
        <v>41017.25</v>
      </c>
      <c r="L7" s="26" t="n">
        <v>0</v>
      </c>
      <c r="M7" s="22" t="n">
        <v>0</v>
      </c>
    </row>
    <row r="8" customFormat="false" ht="15.75" hidden="false" customHeight="false" outlineLevel="0" collapsed="false">
      <c r="A8" s="18" t="n">
        <v>41018.25</v>
      </c>
      <c r="B8" s="19" t="n">
        <v>475</v>
      </c>
      <c r="C8" s="19" t="n">
        <v>21</v>
      </c>
      <c r="D8" s="20" t="n">
        <v>0</v>
      </c>
      <c r="E8" s="19" t="n">
        <v>496</v>
      </c>
      <c r="F8" s="21"/>
      <c r="G8" s="22"/>
      <c r="H8" s="23" t="n">
        <v>117.416926646672</v>
      </c>
      <c r="I8" s="24" t="n">
        <v>41018.25</v>
      </c>
      <c r="J8" s="25" t="n">
        <v>23.8</v>
      </c>
      <c r="K8" s="24" t="n">
        <v>41018.25</v>
      </c>
      <c r="L8" s="26" t="n">
        <v>0</v>
      </c>
      <c r="M8" s="22" t="n">
        <v>0</v>
      </c>
    </row>
    <row r="9" customFormat="false" ht="15.75" hidden="false" customHeight="false" outlineLevel="0" collapsed="false">
      <c r="A9" s="18" t="n">
        <v>41019.25</v>
      </c>
      <c r="B9" s="19" t="n">
        <v>470</v>
      </c>
      <c r="C9" s="19" t="n">
        <v>8</v>
      </c>
      <c r="D9" s="20" t="n">
        <v>1</v>
      </c>
      <c r="E9" s="19" t="n">
        <v>479</v>
      </c>
      <c r="F9" s="21"/>
      <c r="G9" s="22"/>
      <c r="H9" s="23" t="n">
        <v>117.019164544702</v>
      </c>
      <c r="I9" s="24" t="n">
        <v>41019.25</v>
      </c>
      <c r="J9" s="25" t="n">
        <v>23.9</v>
      </c>
      <c r="K9" s="24" t="n">
        <v>41019.25</v>
      </c>
      <c r="L9" s="26" t="n">
        <v>0</v>
      </c>
      <c r="M9" s="22" t="n">
        <v>0</v>
      </c>
    </row>
    <row r="10" customFormat="false" ht="15.75" hidden="false" customHeight="false" outlineLevel="0" collapsed="false">
      <c r="A10" s="18" t="n">
        <v>41020.25</v>
      </c>
      <c r="B10" s="19" t="n">
        <v>338</v>
      </c>
      <c r="C10" s="19" t="n">
        <v>18</v>
      </c>
      <c r="D10" s="20" t="n">
        <v>1</v>
      </c>
      <c r="E10" s="19" t="n">
        <v>357</v>
      </c>
      <c r="F10" s="21"/>
      <c r="G10" s="22"/>
      <c r="H10" s="23" t="n">
        <v>117.207911525014</v>
      </c>
      <c r="I10" s="24" t="n">
        <v>41020.25</v>
      </c>
      <c r="J10" s="25" t="n">
        <v>23.8</v>
      </c>
      <c r="K10" s="24" t="n">
        <v>41020.25</v>
      </c>
      <c r="L10" s="26" t="n">
        <v>0</v>
      </c>
      <c r="M10" s="22" t="n">
        <v>0</v>
      </c>
    </row>
    <row r="11" customFormat="false" ht="15.75" hidden="false" customHeight="false" outlineLevel="0" collapsed="false">
      <c r="A11" s="18" t="n">
        <v>41021.25</v>
      </c>
      <c r="B11" s="19" t="n">
        <v>562</v>
      </c>
      <c r="C11" s="19" t="n">
        <v>27</v>
      </c>
      <c r="D11" s="20" t="n">
        <v>0</v>
      </c>
      <c r="E11" s="19" t="n">
        <v>589</v>
      </c>
      <c r="F11" s="21"/>
      <c r="G11" s="22"/>
      <c r="H11" s="23" t="n">
        <v>117.958641630883</v>
      </c>
      <c r="I11" s="24" t="n">
        <v>41021.25</v>
      </c>
      <c r="J11" s="25" t="n">
        <v>23.7</v>
      </c>
      <c r="K11" s="24" t="n">
        <v>41021.25</v>
      </c>
      <c r="L11" s="26" t="n">
        <v>0</v>
      </c>
      <c r="M11" s="22" t="n">
        <v>0</v>
      </c>
    </row>
    <row r="12" customFormat="false" ht="15.75" hidden="false" customHeight="false" outlineLevel="0" collapsed="false">
      <c r="A12" s="18" t="n">
        <v>41022.25</v>
      </c>
      <c r="B12" s="19" t="n">
        <v>103</v>
      </c>
      <c r="C12" s="19" t="n">
        <v>13</v>
      </c>
      <c r="D12" s="20" t="n">
        <v>0</v>
      </c>
      <c r="E12" s="19" t="n">
        <v>116</v>
      </c>
      <c r="F12" s="21"/>
      <c r="G12" s="22"/>
      <c r="H12" s="23" t="n">
        <v>116.063785919531</v>
      </c>
      <c r="I12" s="24" t="n">
        <v>41022.25</v>
      </c>
      <c r="J12" s="25" t="n">
        <v>23.9</v>
      </c>
      <c r="K12" s="24" t="n">
        <v>41022.25</v>
      </c>
      <c r="L12" s="26" t="n">
        <v>0</v>
      </c>
      <c r="M12" s="22" t="n">
        <v>0</v>
      </c>
    </row>
    <row r="13" customFormat="false" ht="15.75" hidden="false" customHeight="false" outlineLevel="0" collapsed="false">
      <c r="A13" s="18" t="n">
        <v>41023.25</v>
      </c>
      <c r="B13" s="19" t="n">
        <v>168</v>
      </c>
      <c r="C13" s="19" t="n">
        <v>7</v>
      </c>
      <c r="D13" s="20" t="n">
        <v>0</v>
      </c>
      <c r="E13" s="19" t="n">
        <v>175</v>
      </c>
      <c r="F13" s="21"/>
      <c r="G13" s="22"/>
      <c r="H13" s="23" t="n">
        <v>116.605340943613</v>
      </c>
      <c r="I13" s="24" t="n">
        <v>41023.25</v>
      </c>
      <c r="J13" s="25" t="n">
        <v>23.9</v>
      </c>
      <c r="K13" s="24" t="n">
        <v>41023.25</v>
      </c>
      <c r="L13" s="26" t="n">
        <v>0</v>
      </c>
      <c r="M13" s="22" t="n">
        <v>0</v>
      </c>
    </row>
    <row r="14" customFormat="false" ht="15.75" hidden="false" customHeight="false" outlineLevel="0" collapsed="false">
      <c r="A14" s="18" t="n">
        <v>41024.25</v>
      </c>
      <c r="B14" s="19" t="n">
        <v>103</v>
      </c>
      <c r="C14" s="19" t="n">
        <v>0</v>
      </c>
      <c r="D14" s="20" t="n">
        <v>0</v>
      </c>
      <c r="E14" s="19" t="n">
        <v>103</v>
      </c>
      <c r="F14" s="21"/>
      <c r="G14" s="22"/>
      <c r="H14" s="23" t="n">
        <v>115.276921901109</v>
      </c>
      <c r="I14" s="24" t="n">
        <v>41024.25</v>
      </c>
      <c r="J14" s="25" t="n">
        <v>24.8</v>
      </c>
      <c r="K14" s="24" t="n">
        <v>41024.25</v>
      </c>
      <c r="L14" s="26" t="n">
        <v>0</v>
      </c>
      <c r="M14" s="22" t="n">
        <v>0</v>
      </c>
    </row>
    <row r="15" customFormat="false" ht="15.75" hidden="false" customHeight="false" outlineLevel="0" collapsed="false">
      <c r="A15" s="18" t="n">
        <v>41025.25</v>
      </c>
      <c r="B15" s="19" t="n">
        <v>216</v>
      </c>
      <c r="C15" s="19" t="n">
        <v>5</v>
      </c>
      <c r="D15" s="20" t="n">
        <v>1</v>
      </c>
      <c r="E15" s="19" t="n">
        <v>222</v>
      </c>
      <c r="F15" s="21"/>
      <c r="G15" s="22"/>
      <c r="H15" s="23" t="n">
        <v>117.240972561322</v>
      </c>
      <c r="I15" s="24" t="n">
        <v>41025.25</v>
      </c>
      <c r="J15" s="25" t="n">
        <v>24.6</v>
      </c>
      <c r="K15" s="24" t="n">
        <v>41025.25</v>
      </c>
      <c r="L15" s="26" t="n">
        <v>0</v>
      </c>
      <c r="M15" s="22" t="n">
        <v>0</v>
      </c>
    </row>
    <row r="16" customFormat="false" ht="15.75" hidden="false" customHeight="false" outlineLevel="0" collapsed="false">
      <c r="A16" s="18" t="n">
        <v>41026.25</v>
      </c>
      <c r="B16" s="19" t="n">
        <v>575</v>
      </c>
      <c r="C16" s="19" t="n">
        <v>26</v>
      </c>
      <c r="D16" s="20" t="n">
        <v>0</v>
      </c>
      <c r="E16" s="19" t="n">
        <v>601</v>
      </c>
      <c r="F16" s="21"/>
      <c r="G16" s="22"/>
      <c r="H16" s="23" t="n">
        <v>118.721832691339</v>
      </c>
      <c r="I16" s="24" t="n">
        <v>41026.25</v>
      </c>
      <c r="J16" s="25" t="n">
        <v>24.8</v>
      </c>
      <c r="K16" s="24" t="n">
        <v>41026.25</v>
      </c>
      <c r="L16" s="26" t="n">
        <v>0</v>
      </c>
      <c r="M16" s="22" t="n">
        <v>0</v>
      </c>
    </row>
    <row r="17" customFormat="false" ht="15.75" hidden="false" customHeight="false" outlineLevel="0" collapsed="false">
      <c r="A17" s="18" t="n">
        <v>41027.25</v>
      </c>
      <c r="B17" s="19" t="n">
        <v>321</v>
      </c>
      <c r="C17" s="19" t="n">
        <v>39</v>
      </c>
      <c r="D17" s="20" t="n">
        <v>1</v>
      </c>
      <c r="E17" s="19" t="n">
        <v>361</v>
      </c>
      <c r="F17" s="21"/>
      <c r="G17" s="22"/>
      <c r="H17" s="23" t="n">
        <v>118.046385876756</v>
      </c>
      <c r="I17" s="24" t="n">
        <v>41027.25</v>
      </c>
      <c r="J17" s="25" t="n">
        <v>24.8</v>
      </c>
      <c r="K17" s="24" t="n">
        <v>41027.25</v>
      </c>
      <c r="L17" s="26" t="n">
        <v>0</v>
      </c>
      <c r="M17" s="22" t="n">
        <v>0</v>
      </c>
    </row>
    <row r="18" customFormat="false" ht="15.75" hidden="false" customHeight="false" outlineLevel="0" collapsed="false">
      <c r="A18" s="18" t="n">
        <v>41028.25</v>
      </c>
      <c r="B18" s="19" t="n">
        <v>328</v>
      </c>
      <c r="C18" s="19" t="n">
        <v>9</v>
      </c>
      <c r="D18" s="20" t="n">
        <v>0</v>
      </c>
      <c r="E18" s="19" t="n">
        <v>337</v>
      </c>
      <c r="F18" s="21"/>
      <c r="G18" s="22"/>
      <c r="H18" s="23" t="n">
        <v>117.332305283899</v>
      </c>
      <c r="I18" s="24" t="n">
        <v>41028.25</v>
      </c>
      <c r="J18" s="25" t="n">
        <v>24.6</v>
      </c>
      <c r="K18" s="24" t="n">
        <v>41028.25</v>
      </c>
      <c r="L18" s="26" t="n">
        <v>0</v>
      </c>
      <c r="M18" s="22" t="n">
        <v>0</v>
      </c>
    </row>
    <row r="19" customFormat="false" ht="15.75" hidden="false" customHeight="false" outlineLevel="0" collapsed="false">
      <c r="A19" s="18" t="n">
        <v>41029.25</v>
      </c>
      <c r="B19" s="19" t="n">
        <v>399</v>
      </c>
      <c r="C19" s="19" t="n">
        <v>32</v>
      </c>
      <c r="D19" s="20" t="n">
        <v>1</v>
      </c>
      <c r="E19" s="19" t="n">
        <v>432</v>
      </c>
      <c r="F19" s="21"/>
      <c r="G19" s="22"/>
      <c r="H19" s="23" t="n">
        <v>117.945045361447</v>
      </c>
      <c r="I19" s="24" t="n">
        <v>41029.25</v>
      </c>
      <c r="J19" s="25" t="n">
        <v>24.6</v>
      </c>
      <c r="K19" s="24" t="n">
        <v>41029.25</v>
      </c>
      <c r="L19" s="26" t="n">
        <v>0</v>
      </c>
      <c r="M19" s="22" t="n">
        <v>0</v>
      </c>
    </row>
    <row r="20" customFormat="false" ht="15.75" hidden="false" customHeight="false" outlineLevel="0" collapsed="false">
      <c r="A20" s="18" t="n">
        <v>41030.25</v>
      </c>
      <c r="B20" s="19" t="n">
        <v>215</v>
      </c>
      <c r="C20" s="19" t="n">
        <v>15</v>
      </c>
      <c r="D20" s="20" t="n">
        <v>0</v>
      </c>
      <c r="E20" s="19" t="n">
        <v>230</v>
      </c>
      <c r="F20" s="21"/>
      <c r="G20" s="22"/>
      <c r="H20" s="23" t="n">
        <v>118.325250453852</v>
      </c>
      <c r="I20" s="24" t="n">
        <v>41030.25</v>
      </c>
      <c r="J20" s="25" t="n">
        <v>24.8</v>
      </c>
      <c r="K20" s="24" t="n">
        <v>41030.25</v>
      </c>
      <c r="L20" s="26" t="n">
        <v>0</v>
      </c>
      <c r="M20" s="22" t="n">
        <v>0</v>
      </c>
    </row>
    <row r="21" customFormat="false" ht="15.75" hidden="false" customHeight="false" outlineLevel="0" collapsed="false">
      <c r="A21" s="18" t="n">
        <v>41031.25</v>
      </c>
      <c r="B21" s="19" t="n">
        <v>647</v>
      </c>
      <c r="C21" s="19" t="n">
        <v>61</v>
      </c>
      <c r="D21" s="20" t="n">
        <v>1</v>
      </c>
      <c r="E21" s="19" t="n">
        <v>709</v>
      </c>
      <c r="F21" s="21"/>
      <c r="G21" s="22"/>
      <c r="H21" s="23" t="n">
        <v>119.1500338941</v>
      </c>
      <c r="I21" s="24" t="n">
        <v>41031.25</v>
      </c>
      <c r="J21" s="25" t="n">
        <v>25.7</v>
      </c>
      <c r="K21" s="24" t="n">
        <v>41031.25</v>
      </c>
      <c r="L21" s="26" t="n">
        <v>0</v>
      </c>
      <c r="M21" s="22" t="n">
        <v>0</v>
      </c>
    </row>
    <row r="22" customFormat="false" ht="15.75" hidden="false" customHeight="false" outlineLevel="0" collapsed="false">
      <c r="A22" s="18" t="n">
        <v>41032.25</v>
      </c>
      <c r="B22" s="19" t="n">
        <v>2290</v>
      </c>
      <c r="C22" s="19" t="n">
        <v>186</v>
      </c>
      <c r="D22" s="20" t="n">
        <v>11</v>
      </c>
      <c r="E22" s="19" t="n">
        <v>2487</v>
      </c>
      <c r="F22" s="21"/>
      <c r="G22" s="22"/>
      <c r="H22" s="23" t="n">
        <v>127.37938678722</v>
      </c>
      <c r="I22" s="24" t="n">
        <v>41032.25</v>
      </c>
      <c r="J22" s="25" t="n">
        <v>25.7</v>
      </c>
      <c r="K22" s="24" t="n">
        <v>41032.25</v>
      </c>
      <c r="L22" s="26" t="n">
        <v>0</v>
      </c>
      <c r="M22" s="22" t="n">
        <v>0</v>
      </c>
    </row>
    <row r="23" customFormat="false" ht="15.75" hidden="false" customHeight="false" outlineLevel="0" collapsed="false">
      <c r="A23" s="18" t="n">
        <v>41033.25</v>
      </c>
      <c r="B23" s="19" t="n">
        <v>2290</v>
      </c>
      <c r="C23" s="19" t="n">
        <v>174</v>
      </c>
      <c r="D23" s="20" t="n">
        <v>10</v>
      </c>
      <c r="E23" s="19" t="n">
        <v>2474</v>
      </c>
      <c r="F23" s="21"/>
      <c r="G23" s="22"/>
      <c r="H23" s="23" t="n">
        <v>128.649214660891</v>
      </c>
      <c r="I23" s="24" t="n">
        <v>41033.25</v>
      </c>
      <c r="J23" s="25" t="n">
        <v>25.8</v>
      </c>
      <c r="K23" s="24" t="n">
        <v>41033.25</v>
      </c>
      <c r="L23" s="26" t="n">
        <v>0</v>
      </c>
      <c r="M23" s="22" t="n">
        <v>0</v>
      </c>
      <c r="O23" s="27"/>
      <c r="P23" s="28"/>
    </row>
    <row r="24" customFormat="false" ht="15.75" hidden="false" customHeight="false" outlineLevel="0" collapsed="false">
      <c r="A24" s="18" t="n">
        <v>41034.2569444444</v>
      </c>
      <c r="B24" s="29" t="n">
        <v>1684</v>
      </c>
      <c r="C24" s="29" t="n">
        <v>100</v>
      </c>
      <c r="D24" s="30" t="n">
        <v>18</v>
      </c>
      <c r="E24" s="19" t="n">
        <v>1802</v>
      </c>
      <c r="F24" s="21"/>
      <c r="G24" s="22"/>
      <c r="H24" s="23" t="n">
        <v>126.551823433405</v>
      </c>
      <c r="I24" s="24" t="n">
        <v>41034.2569444444</v>
      </c>
      <c r="J24" s="25" t="n">
        <v>25.8</v>
      </c>
      <c r="K24" s="24" t="n">
        <v>41034.2569444444</v>
      </c>
      <c r="L24" s="26" t="n">
        <v>0</v>
      </c>
      <c r="M24" s="22" t="n">
        <v>0</v>
      </c>
      <c r="O24" s="27"/>
    </row>
    <row r="25" customFormat="false" ht="15.75" hidden="false" customHeight="false" outlineLevel="0" collapsed="false">
      <c r="A25" s="18" t="n">
        <v>41035.2569444444</v>
      </c>
      <c r="B25" s="29" t="n">
        <v>0</v>
      </c>
      <c r="C25" s="29" t="n">
        <v>0</v>
      </c>
      <c r="D25" s="30" t="n">
        <v>0</v>
      </c>
      <c r="E25" s="19" t="n">
        <v>0</v>
      </c>
      <c r="F25" s="21"/>
      <c r="G25" s="22"/>
      <c r="H25" s="23" t="n">
        <v>117.308234848222</v>
      </c>
      <c r="I25" s="24" t="n">
        <v>41035.2569444444</v>
      </c>
      <c r="J25" s="25" t="n">
        <v>25.9</v>
      </c>
      <c r="K25" s="24" t="n">
        <v>41035.2569444444</v>
      </c>
      <c r="L25" s="26" t="n">
        <v>0</v>
      </c>
      <c r="M25" s="22" t="n">
        <v>0</v>
      </c>
      <c r="O25" s="27"/>
    </row>
    <row r="26" customFormat="false" ht="15.75" hidden="false" customHeight="false" outlineLevel="0" collapsed="false">
      <c r="A26" s="18" t="n">
        <v>41036.2569444444</v>
      </c>
      <c r="B26" s="29" t="n">
        <v>0</v>
      </c>
      <c r="C26" s="29" t="n">
        <v>0</v>
      </c>
      <c r="D26" s="30" t="n">
        <v>0</v>
      </c>
      <c r="E26" s="19" t="n">
        <v>0</v>
      </c>
      <c r="F26" s="21"/>
      <c r="G26" s="22"/>
      <c r="H26" s="23" t="n">
        <v>116.802048267123</v>
      </c>
      <c r="I26" s="24" t="n">
        <v>41036.2569444444</v>
      </c>
      <c r="J26" s="25" t="n">
        <v>25.7</v>
      </c>
      <c r="K26" s="24" t="n">
        <v>41036.2569444444</v>
      </c>
      <c r="L26" s="26" t="n">
        <v>0</v>
      </c>
      <c r="M26" s="22" t="n">
        <v>0</v>
      </c>
      <c r="O26" s="27"/>
    </row>
    <row r="27" customFormat="false" ht="15.75" hidden="false" customHeight="false" outlineLevel="0" collapsed="false">
      <c r="A27" s="18" t="n">
        <v>41037.25</v>
      </c>
      <c r="B27" s="19" t="n">
        <v>12</v>
      </c>
      <c r="C27" s="19" t="n">
        <v>0</v>
      </c>
      <c r="D27" s="20" t="n">
        <v>0</v>
      </c>
      <c r="E27" s="19" t="n">
        <v>12</v>
      </c>
      <c r="F27" s="21"/>
      <c r="G27" s="22"/>
      <c r="H27" s="23" t="n">
        <v>118.724250894468</v>
      </c>
      <c r="I27" s="24" t="n">
        <v>41037.25</v>
      </c>
      <c r="J27" s="25" t="n">
        <v>25.8</v>
      </c>
      <c r="K27" s="24" t="n">
        <v>41037.25</v>
      </c>
      <c r="L27" s="26" t="n">
        <v>0</v>
      </c>
      <c r="M27" s="22" t="n">
        <v>0</v>
      </c>
      <c r="O27" s="27"/>
    </row>
    <row r="28" customFormat="false" ht="15.75" hidden="false" customHeight="false" outlineLevel="0" collapsed="false">
      <c r="A28" s="18" t="n">
        <v>41038.25</v>
      </c>
      <c r="B28" s="19" t="n">
        <v>193</v>
      </c>
      <c r="C28" s="19" t="n">
        <v>17</v>
      </c>
      <c r="D28" s="20" t="n">
        <v>0</v>
      </c>
      <c r="E28" s="19" t="n">
        <v>210</v>
      </c>
      <c r="F28" s="21"/>
      <c r="G28" s="22"/>
      <c r="H28" s="23" t="n">
        <v>117.797772349524</v>
      </c>
      <c r="I28" s="24" t="n">
        <v>41038.25</v>
      </c>
      <c r="J28" s="25" t="n">
        <v>25.8</v>
      </c>
      <c r="K28" s="24" t="n">
        <v>41038.25</v>
      </c>
      <c r="L28" s="26" t="n">
        <v>0</v>
      </c>
      <c r="M28" s="22" t="n">
        <v>0</v>
      </c>
      <c r="O28" s="27"/>
    </row>
    <row r="29" customFormat="false" ht="15.75" hidden="false" customHeight="false" outlineLevel="0" collapsed="false">
      <c r="A29" s="18" t="n">
        <v>41039.25</v>
      </c>
      <c r="B29" s="19" t="n">
        <v>273</v>
      </c>
      <c r="C29" s="19" t="n">
        <v>19</v>
      </c>
      <c r="D29" s="20" t="n">
        <v>0</v>
      </c>
      <c r="E29" s="19" t="n">
        <v>292</v>
      </c>
      <c r="F29" s="21"/>
      <c r="G29" s="22"/>
      <c r="H29" s="23" t="n">
        <v>118.370499115822</v>
      </c>
      <c r="I29" s="24" t="n">
        <v>41039.25</v>
      </c>
      <c r="J29" s="25" t="n">
        <v>25.8</v>
      </c>
      <c r="K29" s="24" t="n">
        <v>41039.25</v>
      </c>
      <c r="L29" s="26" t="n">
        <v>0</v>
      </c>
      <c r="M29" s="22" t="n">
        <v>0</v>
      </c>
      <c r="O29" s="27"/>
    </row>
    <row r="30" customFormat="false" ht="15.75" hidden="false" customHeight="false" outlineLevel="0" collapsed="false">
      <c r="A30" s="18" t="n">
        <v>41040.25</v>
      </c>
      <c r="B30" s="19" t="n">
        <v>1004</v>
      </c>
      <c r="C30" s="19" t="n">
        <v>67</v>
      </c>
      <c r="D30" s="20" t="n">
        <v>0</v>
      </c>
      <c r="E30" s="19" t="n">
        <v>1071</v>
      </c>
      <c r="F30" s="21"/>
      <c r="G30" s="22"/>
      <c r="H30" s="23" t="n">
        <v>122.005417511783</v>
      </c>
      <c r="I30" s="24" t="n">
        <v>41040.25</v>
      </c>
      <c r="J30" s="25" t="n">
        <v>25.9</v>
      </c>
      <c r="K30" s="24" t="n">
        <v>41040.25</v>
      </c>
      <c r="L30" s="26" t="n">
        <v>0</v>
      </c>
      <c r="M30" s="22" t="n">
        <v>0</v>
      </c>
      <c r="O30" s="27"/>
    </row>
    <row r="31" customFormat="false" ht="15.75" hidden="false" customHeight="false" outlineLevel="0" collapsed="false">
      <c r="A31" s="18" t="n">
        <v>41041.25</v>
      </c>
      <c r="B31" s="19" t="n">
        <v>877</v>
      </c>
      <c r="C31" s="19" t="n">
        <v>73</v>
      </c>
      <c r="D31" s="20" t="n">
        <v>8</v>
      </c>
      <c r="E31" s="19" t="n">
        <v>958</v>
      </c>
      <c r="F31" s="21"/>
      <c r="G31" s="22"/>
      <c r="H31" s="23" t="n">
        <v>120.160756459394</v>
      </c>
      <c r="I31" s="24" t="n">
        <v>41041.25</v>
      </c>
      <c r="J31" s="25" t="n">
        <v>25.5</v>
      </c>
      <c r="K31" s="24" t="n">
        <v>41041.25</v>
      </c>
      <c r="L31" s="26" t="n">
        <v>0</v>
      </c>
      <c r="M31" s="22" t="n">
        <v>0</v>
      </c>
      <c r="O31" s="27"/>
    </row>
    <row r="32" customFormat="false" ht="15.75" hidden="false" customHeight="false" outlineLevel="0" collapsed="false">
      <c r="A32" s="18" t="n">
        <v>41042.25</v>
      </c>
      <c r="B32" s="19" t="n">
        <v>986</v>
      </c>
      <c r="C32" s="19" t="n">
        <v>30</v>
      </c>
      <c r="D32" s="20" t="n">
        <v>14</v>
      </c>
      <c r="E32" s="19" t="n">
        <v>1030</v>
      </c>
      <c r="F32" s="31" t="n">
        <v>1.149</v>
      </c>
      <c r="G32" s="32" t="n">
        <v>16.25</v>
      </c>
      <c r="H32" s="23" t="n">
        <v>122.515895704523</v>
      </c>
      <c r="I32" s="24" t="n">
        <v>41042.25</v>
      </c>
      <c r="J32" s="25" t="n">
        <v>25.9</v>
      </c>
      <c r="K32" s="24" t="n">
        <v>41042.25</v>
      </c>
      <c r="L32" s="26" t="n">
        <v>0</v>
      </c>
      <c r="M32" s="22" t="n">
        <v>0</v>
      </c>
      <c r="O32" s="27"/>
    </row>
    <row r="33" customFormat="false" ht="15.75" hidden="false" customHeight="false" outlineLevel="0" collapsed="false">
      <c r="A33" s="18" t="n">
        <v>41043.25</v>
      </c>
      <c r="B33" s="19" t="n">
        <v>1028</v>
      </c>
      <c r="C33" s="19" t="n">
        <v>33</v>
      </c>
      <c r="D33" s="20" t="n">
        <v>17</v>
      </c>
      <c r="E33" s="19" t="n">
        <v>1078</v>
      </c>
      <c r="F33" s="31" t="n">
        <v>1.04</v>
      </c>
      <c r="G33" s="32" t="n">
        <v>16.25</v>
      </c>
      <c r="H33" s="23" t="n">
        <v>122.57323178691</v>
      </c>
      <c r="I33" s="24" t="n">
        <v>41043.25</v>
      </c>
      <c r="J33" s="25" t="n">
        <v>25.8</v>
      </c>
      <c r="K33" s="24" t="n">
        <v>41043.25</v>
      </c>
      <c r="L33" s="26" t="n">
        <v>0</v>
      </c>
      <c r="M33" s="22" t="n">
        <v>0</v>
      </c>
      <c r="O33" s="27"/>
    </row>
    <row r="34" customFormat="false" ht="15.75" hidden="false" customHeight="false" outlineLevel="0" collapsed="false">
      <c r="A34" s="18" t="n">
        <v>41044.25</v>
      </c>
      <c r="B34" s="19" t="n">
        <v>531</v>
      </c>
      <c r="C34" s="19" t="n">
        <v>12</v>
      </c>
      <c r="D34" s="20" t="n">
        <v>3</v>
      </c>
      <c r="E34" s="19" t="n">
        <v>546</v>
      </c>
      <c r="F34" s="31" t="n">
        <v>0.998333333333333</v>
      </c>
      <c r="G34" s="32" t="n">
        <v>14.6666666666667</v>
      </c>
      <c r="H34" s="23" t="n">
        <v>119.656052544406</v>
      </c>
      <c r="I34" s="24" t="n">
        <v>41044.25</v>
      </c>
      <c r="J34" s="25" t="n">
        <v>25.7</v>
      </c>
      <c r="K34" s="24" t="n">
        <v>41044.25</v>
      </c>
      <c r="L34" s="26" t="n">
        <v>0</v>
      </c>
      <c r="M34" s="22" t="n">
        <v>0</v>
      </c>
      <c r="O34" s="27"/>
    </row>
    <row r="35" customFormat="false" ht="15.75" hidden="false" customHeight="false" outlineLevel="0" collapsed="false">
      <c r="A35" s="18" t="n">
        <v>41045.25</v>
      </c>
      <c r="B35" s="19" t="n">
        <v>1799</v>
      </c>
      <c r="C35" s="19" t="n">
        <v>28</v>
      </c>
      <c r="D35" s="20" t="n">
        <v>21</v>
      </c>
      <c r="E35" s="19" t="n">
        <v>1848</v>
      </c>
      <c r="F35" s="31" t="n">
        <v>0.999</v>
      </c>
      <c r="G35" s="32" t="n">
        <v>18.5</v>
      </c>
      <c r="H35" s="23" t="n">
        <v>125.704987100959</v>
      </c>
      <c r="I35" s="24" t="n">
        <v>41045.25</v>
      </c>
      <c r="J35" s="25" t="n">
        <v>27.8</v>
      </c>
      <c r="K35" s="24" t="n">
        <v>41045.25</v>
      </c>
      <c r="L35" s="26" t="n">
        <v>0</v>
      </c>
      <c r="M35" s="22" t="n">
        <v>0</v>
      </c>
      <c r="O35" s="27"/>
    </row>
    <row r="36" customFormat="false" ht="15.75" hidden="false" customHeight="false" outlineLevel="0" collapsed="false">
      <c r="A36" s="18" t="n">
        <v>41046.25</v>
      </c>
      <c r="B36" s="19" t="n">
        <v>1528</v>
      </c>
      <c r="C36" s="19" t="n">
        <v>49</v>
      </c>
      <c r="D36" s="20" t="n">
        <v>16</v>
      </c>
      <c r="E36" s="19" t="n">
        <v>1593</v>
      </c>
      <c r="F36" s="31" t="n">
        <v>1.0102</v>
      </c>
      <c r="G36" s="32" t="n">
        <v>16.6</v>
      </c>
      <c r="H36" s="23" t="n">
        <v>124.992612209238</v>
      </c>
      <c r="I36" s="24" t="n">
        <v>41046.25</v>
      </c>
      <c r="J36" s="33" t="n">
        <v>27.804625</v>
      </c>
      <c r="K36" s="24" t="n">
        <v>41046.25</v>
      </c>
      <c r="L36" s="26" t="n">
        <v>0</v>
      </c>
      <c r="M36" s="22" t="n">
        <v>0</v>
      </c>
      <c r="O36" s="27"/>
    </row>
    <row r="37" customFormat="false" ht="15.75" hidden="false" customHeight="false" outlineLevel="0" collapsed="false">
      <c r="A37" s="18" t="n">
        <v>41047.25</v>
      </c>
      <c r="B37" s="19" t="n">
        <v>1063</v>
      </c>
      <c r="C37" s="19" t="n">
        <v>65</v>
      </c>
      <c r="D37" s="20" t="n">
        <v>17</v>
      </c>
      <c r="E37" s="19" t="n">
        <v>1145</v>
      </c>
      <c r="F37" s="31" t="n">
        <v>0.847666666666667</v>
      </c>
      <c r="G37" s="32" t="n">
        <v>12.8333333333333</v>
      </c>
      <c r="H37" s="23" t="n">
        <v>123.67513525388</v>
      </c>
      <c r="I37" s="24" t="n">
        <v>41047.25</v>
      </c>
      <c r="J37" s="33" t="n">
        <v>27.8</v>
      </c>
      <c r="K37" s="24" t="n">
        <v>41047.25</v>
      </c>
      <c r="L37" s="26" t="n">
        <v>0</v>
      </c>
      <c r="M37" s="22" t="n">
        <v>0</v>
      </c>
      <c r="O37" s="27"/>
    </row>
    <row r="38" customFormat="false" ht="15.75" hidden="false" customHeight="false" outlineLevel="0" collapsed="false">
      <c r="A38" s="18" t="n">
        <v>41048.25</v>
      </c>
      <c r="B38" s="19"/>
      <c r="C38" s="19"/>
      <c r="D38" s="20"/>
      <c r="E38" s="19"/>
      <c r="F38" s="21"/>
      <c r="G38" s="22"/>
      <c r="H38" s="23"/>
      <c r="I38" s="24" t="n">
        <v>41048.25</v>
      </c>
      <c r="J38" s="33" t="n">
        <v>27.8</v>
      </c>
      <c r="K38" s="24" t="n">
        <v>41048.25</v>
      </c>
      <c r="L38" s="26" t="n">
        <v>0</v>
      </c>
      <c r="M38" s="22" t="n">
        <v>0</v>
      </c>
      <c r="O38" s="34"/>
    </row>
    <row r="39" customFormat="false" ht="15.75" hidden="false" customHeight="false" outlineLevel="0" collapsed="false">
      <c r="A39" s="18" t="n">
        <v>41049.25</v>
      </c>
      <c r="B39" s="19"/>
      <c r="C39" s="19"/>
      <c r="D39" s="20"/>
      <c r="E39" s="19"/>
      <c r="F39" s="21"/>
      <c r="G39" s="22"/>
      <c r="H39" s="23"/>
      <c r="I39" s="24" t="n">
        <v>41049.25</v>
      </c>
      <c r="J39" s="33" t="n">
        <v>27.8</v>
      </c>
      <c r="K39" s="24" t="n">
        <v>41049.25</v>
      </c>
      <c r="L39" s="26" t="n">
        <v>0</v>
      </c>
      <c r="M39" s="22" t="n">
        <v>0</v>
      </c>
      <c r="O39" s="34"/>
    </row>
    <row r="40" customFormat="false" ht="15.75" hidden="false" customHeight="false" outlineLevel="0" collapsed="false">
      <c r="A40" s="18" t="n">
        <v>41050.25</v>
      </c>
      <c r="B40" s="19"/>
      <c r="C40" s="19"/>
      <c r="D40" s="20"/>
      <c r="E40" s="19"/>
      <c r="F40" s="21"/>
      <c r="G40" s="22"/>
      <c r="H40" s="23"/>
      <c r="I40" s="24" t="n">
        <v>41050.25</v>
      </c>
      <c r="J40" s="33" t="n">
        <v>26.6</v>
      </c>
      <c r="K40" s="24" t="n">
        <v>41050.25</v>
      </c>
      <c r="L40" s="26" t="n">
        <v>0</v>
      </c>
      <c r="M40" s="22" t="n">
        <v>0</v>
      </c>
      <c r="O40" s="34"/>
    </row>
    <row r="41" customFormat="false" ht="15.75" hidden="false" customHeight="false" outlineLevel="0" collapsed="false">
      <c r="A41" s="18" t="n">
        <v>41051.25</v>
      </c>
      <c r="B41" s="19"/>
      <c r="C41" s="19"/>
      <c r="D41" s="20"/>
      <c r="E41" s="19"/>
      <c r="F41" s="21"/>
      <c r="G41" s="22"/>
      <c r="H41" s="23"/>
      <c r="I41" s="24" t="n">
        <v>41051.25</v>
      </c>
      <c r="J41" s="33" t="n">
        <v>27.8050454545455</v>
      </c>
      <c r="K41" s="24" t="n">
        <v>41051.25</v>
      </c>
      <c r="L41" s="26" t="n">
        <v>0</v>
      </c>
      <c r="M41" s="22" t="n">
        <v>0</v>
      </c>
      <c r="O41" s="34"/>
    </row>
    <row r="42" customFormat="false" ht="15.75" hidden="false" customHeight="false" outlineLevel="0" collapsed="false">
      <c r="A42" s="18" t="n">
        <v>41052.25</v>
      </c>
      <c r="B42" s="19" t="n">
        <v>1062</v>
      </c>
      <c r="C42" s="19" t="n">
        <v>47</v>
      </c>
      <c r="D42" s="20" t="n">
        <v>8</v>
      </c>
      <c r="E42" s="19" t="n">
        <v>1117</v>
      </c>
      <c r="F42" s="35" t="n">
        <v>0.653</v>
      </c>
      <c r="G42" s="36" t="n">
        <v>8</v>
      </c>
      <c r="H42" s="23" t="n">
        <v>118.235108721864</v>
      </c>
      <c r="I42" s="24" t="n">
        <v>41052.25</v>
      </c>
      <c r="J42" s="37" t="n">
        <v>27.7</v>
      </c>
      <c r="K42" s="24" t="n">
        <v>41052.25</v>
      </c>
      <c r="L42" s="38" t="n">
        <v>440000</v>
      </c>
      <c r="M42" s="39" t="n">
        <v>300000</v>
      </c>
      <c r="O42" s="34"/>
    </row>
    <row r="43" customFormat="false" ht="15.75" hidden="false" customHeight="false" outlineLevel="0" collapsed="false">
      <c r="A43" s="18" t="n">
        <v>41053.25</v>
      </c>
      <c r="B43" s="19" t="n">
        <v>1675</v>
      </c>
      <c r="C43" s="19" t="n">
        <v>96</v>
      </c>
      <c r="D43" s="20" t="n">
        <v>14</v>
      </c>
      <c r="E43" s="19" t="n">
        <v>1785</v>
      </c>
      <c r="F43" s="35" t="n">
        <v>1.3804</v>
      </c>
      <c r="G43" s="36" t="n">
        <v>13.2</v>
      </c>
      <c r="H43" s="23" t="n">
        <v>122.357300856453</v>
      </c>
      <c r="I43" s="24" t="n">
        <v>41053.25</v>
      </c>
      <c r="J43" s="37" t="n">
        <v>27.7</v>
      </c>
      <c r="K43" s="24" t="n">
        <v>41053.25</v>
      </c>
      <c r="L43" s="38" t="n">
        <v>60000</v>
      </c>
      <c r="M43" s="39" t="n">
        <v>20000</v>
      </c>
      <c r="O43" s="34"/>
    </row>
    <row r="44" customFormat="false" ht="15.75" hidden="false" customHeight="false" outlineLevel="0" collapsed="false">
      <c r="A44" s="18" t="n">
        <v>41054.25</v>
      </c>
      <c r="B44" s="19" t="n">
        <v>1802</v>
      </c>
      <c r="C44" s="19" t="n">
        <v>70</v>
      </c>
      <c r="D44" s="20" t="n">
        <v>23</v>
      </c>
      <c r="E44" s="19" t="n">
        <v>1895</v>
      </c>
      <c r="F44" s="21" t="n">
        <v>0.842</v>
      </c>
      <c r="G44" s="36" t="n">
        <v>20</v>
      </c>
      <c r="H44" s="23" t="n">
        <v>121.966967636032</v>
      </c>
      <c r="I44" s="24" t="n">
        <v>41054.25</v>
      </c>
      <c r="J44" s="37" t="n">
        <v>27.9</v>
      </c>
      <c r="K44" s="24" t="n">
        <v>41054.25</v>
      </c>
      <c r="L44" s="38" t="n">
        <v>90000</v>
      </c>
      <c r="M44" s="39" t="n">
        <v>40000</v>
      </c>
    </row>
    <row r="45" customFormat="false" ht="15.75" hidden="false" customHeight="false" outlineLevel="0" collapsed="false">
      <c r="A45" s="18" t="n">
        <v>41055.25</v>
      </c>
      <c r="B45" s="19" t="n">
        <v>1376</v>
      </c>
      <c r="C45" s="19" t="n">
        <v>77</v>
      </c>
      <c r="D45" s="20" t="n">
        <v>13</v>
      </c>
      <c r="E45" s="19" t="n">
        <v>1466</v>
      </c>
      <c r="F45" s="35" t="n">
        <v>0.913666666666667</v>
      </c>
      <c r="G45" s="36" t="n">
        <v>10.6666666666667</v>
      </c>
      <c r="H45" s="23" t="n">
        <v>120.185266007358</v>
      </c>
      <c r="I45" s="24" t="n">
        <v>41055.25</v>
      </c>
      <c r="J45" s="37" t="n">
        <v>27.7</v>
      </c>
      <c r="K45" s="24" t="n">
        <v>41055.25</v>
      </c>
      <c r="L45" s="26" t="n">
        <v>0</v>
      </c>
      <c r="M45" s="22" t="n">
        <v>0</v>
      </c>
    </row>
    <row r="46" customFormat="false" ht="15.75" hidden="false" customHeight="false" outlineLevel="0" collapsed="false">
      <c r="A46" s="18" t="n">
        <v>41056.25</v>
      </c>
      <c r="B46" s="19" t="n">
        <v>336</v>
      </c>
      <c r="C46" s="19" t="n">
        <v>10</v>
      </c>
      <c r="D46" s="20" t="n">
        <v>1</v>
      </c>
      <c r="E46" s="19" t="n">
        <v>347</v>
      </c>
      <c r="F46" s="35" t="n">
        <v>0.519</v>
      </c>
      <c r="G46" s="36" t="n">
        <v>4</v>
      </c>
      <c r="H46" s="23" t="n">
        <v>116.742799562113</v>
      </c>
      <c r="I46" s="24" t="n">
        <v>41056.25</v>
      </c>
      <c r="J46" s="37" t="n">
        <v>27.7</v>
      </c>
      <c r="K46" s="24" t="n">
        <v>41056.25</v>
      </c>
      <c r="L46" s="26" t="n">
        <v>0</v>
      </c>
      <c r="M46" s="22" t="n">
        <v>0</v>
      </c>
    </row>
    <row r="47" customFormat="false" ht="15.75" hidden="false" customHeight="false" outlineLevel="0" collapsed="false">
      <c r="A47" s="18" t="n">
        <v>41057.25</v>
      </c>
      <c r="B47" s="19" t="n">
        <v>82</v>
      </c>
      <c r="C47" s="19" t="n">
        <v>3</v>
      </c>
      <c r="D47" s="20" t="n">
        <v>1</v>
      </c>
      <c r="E47" s="19" t="n">
        <v>86</v>
      </c>
      <c r="F47" s="35" t="n">
        <v>0.515</v>
      </c>
      <c r="G47" s="36" t="n">
        <v>8</v>
      </c>
      <c r="H47" s="23" t="n">
        <v>115.312307155055</v>
      </c>
      <c r="I47" s="24" t="n">
        <v>41057.25</v>
      </c>
      <c r="J47" s="37" t="n">
        <v>27.5</v>
      </c>
      <c r="K47" s="24" t="n">
        <v>41057.25</v>
      </c>
      <c r="L47" s="26" t="n">
        <v>0</v>
      </c>
      <c r="M47" s="22" t="n">
        <v>0</v>
      </c>
    </row>
    <row r="48" customFormat="false" ht="15.75" hidden="false" customHeight="false" outlineLevel="0" collapsed="false">
      <c r="A48" s="18" t="n">
        <v>41058.25</v>
      </c>
      <c r="B48" s="19" t="n">
        <v>157</v>
      </c>
      <c r="C48" s="19" t="n">
        <v>4</v>
      </c>
      <c r="D48" s="20" t="n">
        <v>2</v>
      </c>
      <c r="E48" s="19" t="n">
        <v>163</v>
      </c>
      <c r="F48" s="35" t="n">
        <v>0.726</v>
      </c>
      <c r="G48" s="36" t="n">
        <v>6</v>
      </c>
      <c r="H48" s="23" t="n">
        <v>115.213163521846</v>
      </c>
      <c r="I48" s="24" t="n">
        <v>41058.25</v>
      </c>
      <c r="J48" s="37" t="n">
        <v>27.8</v>
      </c>
      <c r="K48" s="24" t="n">
        <v>41058.25</v>
      </c>
      <c r="L48" s="26" t="n">
        <v>0</v>
      </c>
      <c r="M48" s="22" t="n">
        <v>0</v>
      </c>
    </row>
    <row r="49" customFormat="false" ht="15.75" hidden="false" customHeight="false" outlineLevel="0" collapsed="false">
      <c r="A49" s="18" t="n">
        <v>41059.25</v>
      </c>
      <c r="B49" s="19" t="n">
        <v>1278</v>
      </c>
      <c r="C49" s="19" t="n">
        <v>15</v>
      </c>
      <c r="D49" s="20" t="n">
        <v>5</v>
      </c>
      <c r="E49" s="19" t="n">
        <v>1298</v>
      </c>
      <c r="F49" s="35" t="n">
        <v>0.623</v>
      </c>
      <c r="G49" s="36" t="n">
        <v>7.5</v>
      </c>
      <c r="H49" s="23" t="n">
        <v>119.511756859211</v>
      </c>
      <c r="I49" s="24" t="n">
        <v>41059.25</v>
      </c>
      <c r="J49" s="37" t="n">
        <v>27.7</v>
      </c>
      <c r="K49" s="24" t="n">
        <v>41059.25</v>
      </c>
      <c r="L49" s="26" t="n">
        <v>0</v>
      </c>
      <c r="M49" s="22" t="n">
        <v>0</v>
      </c>
    </row>
    <row r="50" customFormat="false" ht="15.75" hidden="false" customHeight="false" outlineLevel="0" collapsed="false">
      <c r="A50" s="18" t="n">
        <v>41060.25</v>
      </c>
      <c r="B50" s="19" t="n">
        <v>1311</v>
      </c>
      <c r="C50" s="19" t="n">
        <v>25</v>
      </c>
      <c r="D50" s="20" t="n">
        <v>15</v>
      </c>
      <c r="E50" s="19" t="n">
        <v>1351</v>
      </c>
      <c r="F50" s="35" t="n">
        <v>0.929333333333334</v>
      </c>
      <c r="G50" s="36" t="n">
        <v>12.4444444444444</v>
      </c>
      <c r="H50" s="23" t="n">
        <v>118.821355929051</v>
      </c>
      <c r="I50" s="24" t="n">
        <v>41060.25</v>
      </c>
      <c r="J50" s="37" t="n">
        <v>27.8</v>
      </c>
      <c r="K50" s="24" t="n">
        <v>41060.25</v>
      </c>
      <c r="L50" s="26" t="n">
        <v>0</v>
      </c>
      <c r="M50" s="22" t="n">
        <v>0</v>
      </c>
    </row>
    <row r="51" customFormat="false" ht="15.75" hidden="false" customHeight="false" outlineLevel="0" collapsed="false">
      <c r="A51" s="18" t="n">
        <v>41061.25</v>
      </c>
      <c r="B51" s="19" t="n">
        <v>959</v>
      </c>
      <c r="C51" s="19" t="n">
        <v>34</v>
      </c>
      <c r="D51" s="20" t="n">
        <v>5</v>
      </c>
      <c r="E51" s="19" t="n">
        <v>998</v>
      </c>
      <c r="F51" s="35" t="n">
        <v>1.2946</v>
      </c>
      <c r="G51" s="36" t="n">
        <v>18.8</v>
      </c>
      <c r="H51" s="23" t="n">
        <v>117.432949993667</v>
      </c>
      <c r="I51" s="24" t="n">
        <v>41061.25</v>
      </c>
      <c r="J51" s="37" t="n">
        <v>27.7</v>
      </c>
      <c r="K51" s="24" t="n">
        <v>41061.25</v>
      </c>
      <c r="L51" s="26" t="n">
        <v>0</v>
      </c>
      <c r="M51" s="22" t="n">
        <v>0</v>
      </c>
    </row>
    <row r="52" customFormat="false" ht="15.75" hidden="false" customHeight="false" outlineLevel="0" collapsed="false">
      <c r="A52" s="18" t="n">
        <v>41062.25</v>
      </c>
      <c r="B52" s="19" t="n">
        <v>1011</v>
      </c>
      <c r="C52" s="19" t="n">
        <v>35</v>
      </c>
      <c r="D52" s="20" t="n">
        <v>19</v>
      </c>
      <c r="E52" s="19" t="n">
        <v>1065</v>
      </c>
      <c r="F52" s="35" t="n">
        <v>1.174</v>
      </c>
      <c r="G52" s="36" t="n">
        <v>14.8333333333333</v>
      </c>
      <c r="H52" s="23" t="n">
        <v>117.351102186862</v>
      </c>
      <c r="I52" s="24" t="n">
        <v>41062.25</v>
      </c>
      <c r="J52" s="37" t="n">
        <v>27.9</v>
      </c>
      <c r="K52" s="24" t="n">
        <v>41062.25</v>
      </c>
      <c r="L52" s="26" t="n">
        <v>0</v>
      </c>
      <c r="M52" s="22" t="n">
        <v>0</v>
      </c>
    </row>
    <row r="53" customFormat="false" ht="15.75" hidden="false" customHeight="false" outlineLevel="0" collapsed="false">
      <c r="A53" s="18" t="n">
        <v>41063.25</v>
      </c>
      <c r="B53" s="19" t="n">
        <v>924</v>
      </c>
      <c r="C53" s="19" t="n">
        <v>18</v>
      </c>
      <c r="D53" s="20" t="n">
        <v>1</v>
      </c>
      <c r="E53" s="19" t="n">
        <v>943</v>
      </c>
      <c r="F53" s="21"/>
      <c r="G53" s="36"/>
      <c r="H53" s="23" t="n">
        <v>117.51252685772</v>
      </c>
      <c r="I53" s="24" t="n">
        <v>41063.25</v>
      </c>
      <c r="J53" s="37" t="n">
        <v>27.8</v>
      </c>
      <c r="K53" s="24" t="n">
        <v>41063.25</v>
      </c>
      <c r="L53" s="26" t="n">
        <v>0</v>
      </c>
      <c r="M53" s="22" t="n">
        <v>0</v>
      </c>
    </row>
    <row r="54" customFormat="false" ht="15.75" hidden="false" customHeight="false" outlineLevel="0" collapsed="false">
      <c r="A54" s="18" t="n">
        <v>41064.25</v>
      </c>
      <c r="B54" s="19" t="n">
        <v>392</v>
      </c>
      <c r="C54" s="19" t="n">
        <v>23</v>
      </c>
      <c r="D54" s="20" t="n">
        <v>2</v>
      </c>
      <c r="E54" s="19" t="n">
        <v>417</v>
      </c>
      <c r="F54" s="35" t="n">
        <v>0.88</v>
      </c>
      <c r="G54" s="36" t="n">
        <v>7</v>
      </c>
      <c r="H54" s="23" t="n">
        <v>114.53487582617</v>
      </c>
      <c r="I54" s="24" t="n">
        <v>41064.25</v>
      </c>
      <c r="J54" s="37" t="n">
        <v>27.8</v>
      </c>
      <c r="K54" s="24" t="n">
        <v>41064.25</v>
      </c>
      <c r="L54" s="26" t="n">
        <v>0</v>
      </c>
      <c r="M54" s="22" t="n">
        <v>0</v>
      </c>
    </row>
    <row r="55" customFormat="false" ht="15.75" hidden="false" customHeight="false" outlineLevel="0" collapsed="false">
      <c r="A55" s="18" t="n">
        <v>41065.25</v>
      </c>
      <c r="B55" s="19" t="n">
        <v>1258</v>
      </c>
      <c r="C55" s="19" t="n">
        <v>22</v>
      </c>
      <c r="D55" s="20" t="n">
        <v>8</v>
      </c>
      <c r="E55" s="19" t="n">
        <v>1288</v>
      </c>
      <c r="F55" s="35" t="n">
        <v>1.113</v>
      </c>
      <c r="G55" s="36" t="n">
        <v>19</v>
      </c>
      <c r="H55" s="23" t="n">
        <v>118.43492569981</v>
      </c>
      <c r="I55" s="24" t="n">
        <v>41065.25</v>
      </c>
      <c r="J55" s="37" t="n">
        <v>27.9</v>
      </c>
      <c r="K55" s="24" t="n">
        <v>41065.25</v>
      </c>
      <c r="L55" s="26" t="n">
        <v>0</v>
      </c>
      <c r="M55" s="22" t="n">
        <v>0</v>
      </c>
    </row>
    <row r="56" customFormat="false" ht="15.75" hidden="false" customHeight="false" outlineLevel="0" collapsed="false">
      <c r="A56" s="18" t="n">
        <v>41066.25</v>
      </c>
      <c r="B56" s="19" t="n">
        <v>1539</v>
      </c>
      <c r="C56" s="19" t="n">
        <v>30</v>
      </c>
      <c r="D56" s="20" t="n">
        <v>31</v>
      </c>
      <c r="E56" s="19" t="n">
        <v>1600</v>
      </c>
      <c r="F56" s="35" t="n">
        <v>1.25744444444444</v>
      </c>
      <c r="G56" s="36" t="n">
        <v>13.4444444444444</v>
      </c>
      <c r="H56" s="23" t="n">
        <v>119.377543236189</v>
      </c>
      <c r="I56" s="24" t="n">
        <v>41066.25</v>
      </c>
      <c r="J56" s="37" t="n">
        <v>27.7</v>
      </c>
      <c r="K56" s="24" t="n">
        <v>41066.25</v>
      </c>
      <c r="L56" s="38" t="n">
        <v>430000</v>
      </c>
      <c r="M56" s="39" t="n">
        <v>380000</v>
      </c>
    </row>
    <row r="57" customFormat="false" ht="15.75" hidden="false" customHeight="false" outlineLevel="0" collapsed="false">
      <c r="A57" s="18" t="n">
        <v>41067.25</v>
      </c>
      <c r="B57" s="19" t="n">
        <v>1627</v>
      </c>
      <c r="C57" s="19" t="n">
        <v>37</v>
      </c>
      <c r="D57" s="20" t="n">
        <v>29</v>
      </c>
      <c r="E57" s="19" t="n">
        <v>1693</v>
      </c>
      <c r="F57" s="35" t="n">
        <v>1.49857142857143</v>
      </c>
      <c r="G57" s="36" t="n">
        <v>17.2857142857143</v>
      </c>
      <c r="H57" s="23" t="n">
        <v>121.359954657049</v>
      </c>
      <c r="I57" s="24" t="n">
        <v>41067.25</v>
      </c>
      <c r="J57" s="37" t="n">
        <v>27.9</v>
      </c>
      <c r="K57" s="24" t="n">
        <v>41067.25</v>
      </c>
      <c r="L57" s="26" t="n">
        <v>0</v>
      </c>
      <c r="M57" s="22" t="n">
        <v>0</v>
      </c>
    </row>
    <row r="58" customFormat="false" ht="15.75" hidden="false" customHeight="false" outlineLevel="0" collapsed="false">
      <c r="A58" s="18" t="n">
        <v>41068.25</v>
      </c>
      <c r="B58" s="19" t="n">
        <v>1427</v>
      </c>
      <c r="C58" s="19" t="n">
        <v>23</v>
      </c>
      <c r="D58" s="20" t="n">
        <v>26</v>
      </c>
      <c r="E58" s="19" t="n">
        <v>1476</v>
      </c>
      <c r="F58" s="35" t="n">
        <v>1.64657142857143</v>
      </c>
      <c r="G58" s="36" t="n">
        <v>14.4285714285714</v>
      </c>
      <c r="H58" s="23" t="n">
        <v>119.13512552077</v>
      </c>
      <c r="I58" s="24" t="n">
        <v>41068.25</v>
      </c>
      <c r="J58" s="37" t="n">
        <v>27.8</v>
      </c>
      <c r="K58" s="24" t="n">
        <v>41068.25</v>
      </c>
      <c r="L58" s="38" t="n">
        <v>670000</v>
      </c>
      <c r="M58" s="39" t="n">
        <v>620000</v>
      </c>
    </row>
    <row r="59" customFormat="false" ht="15.75" hidden="false" customHeight="false" outlineLevel="0" collapsed="false">
      <c r="A59" s="18" t="n">
        <v>41069.25</v>
      </c>
      <c r="B59" s="19" t="n">
        <v>1005</v>
      </c>
      <c r="C59" s="19" t="n">
        <v>24</v>
      </c>
      <c r="D59" s="20" t="n">
        <v>21</v>
      </c>
      <c r="E59" s="19" t="n">
        <v>1050</v>
      </c>
      <c r="F59" s="35" t="n">
        <v>1.177</v>
      </c>
      <c r="G59" s="36" t="n">
        <v>15.1538461538462</v>
      </c>
      <c r="H59" s="23" t="n">
        <v>118.68199311257</v>
      </c>
      <c r="I59" s="24" t="n">
        <v>41069.25</v>
      </c>
      <c r="J59" s="37" t="n">
        <v>27.8</v>
      </c>
      <c r="K59" s="24" t="n">
        <v>41069.25</v>
      </c>
      <c r="L59" s="26" t="n">
        <v>0</v>
      </c>
      <c r="M59" s="22" t="n">
        <v>0</v>
      </c>
    </row>
    <row r="60" customFormat="false" ht="15.75" hidden="false" customHeight="false" outlineLevel="0" collapsed="false">
      <c r="A60" s="18" t="n">
        <v>41070.25</v>
      </c>
      <c r="B60" s="19" t="n">
        <v>1953</v>
      </c>
      <c r="C60" s="19" t="n">
        <v>40</v>
      </c>
      <c r="D60" s="20" t="n">
        <v>38</v>
      </c>
      <c r="E60" s="19" t="n">
        <v>2031</v>
      </c>
      <c r="F60" s="35" t="n">
        <v>1.19677777777778</v>
      </c>
      <c r="G60" s="36" t="n">
        <v>12.6666666666667</v>
      </c>
      <c r="H60" s="23" t="n">
        <v>122.623734564622</v>
      </c>
      <c r="I60" s="24" t="n">
        <v>41070.25</v>
      </c>
      <c r="J60" s="37" t="n">
        <v>27.8</v>
      </c>
      <c r="K60" s="24" t="n">
        <v>41070.25</v>
      </c>
      <c r="L60" s="38" t="n">
        <v>650000</v>
      </c>
      <c r="M60" s="39" t="n">
        <v>570000</v>
      </c>
    </row>
    <row r="61" customFormat="false" ht="15.75" hidden="false" customHeight="false" outlineLevel="0" collapsed="false">
      <c r="A61" s="18" t="n">
        <v>41071.25</v>
      </c>
      <c r="B61" s="19" t="n">
        <v>1531</v>
      </c>
      <c r="C61" s="19" t="n">
        <v>46</v>
      </c>
      <c r="D61" s="20" t="n">
        <v>36</v>
      </c>
      <c r="E61" s="19" t="n">
        <v>1613</v>
      </c>
      <c r="F61" s="35" t="n">
        <v>0.955875</v>
      </c>
      <c r="G61" s="36" t="n">
        <v>13.1875</v>
      </c>
      <c r="H61" s="23" t="n">
        <v>122.552363606732</v>
      </c>
      <c r="I61" s="24" t="n">
        <v>41071.25</v>
      </c>
      <c r="J61" s="37" t="n">
        <v>27.7</v>
      </c>
      <c r="K61" s="24" t="n">
        <v>41071.25</v>
      </c>
      <c r="L61" s="26" t="n">
        <v>0</v>
      </c>
      <c r="M61" s="22" t="n">
        <v>0</v>
      </c>
    </row>
    <row r="62" customFormat="false" ht="15.75" hidden="false" customHeight="false" outlineLevel="0" collapsed="false">
      <c r="A62" s="18" t="n">
        <v>41072.25</v>
      </c>
      <c r="B62" s="19" t="n">
        <v>1028</v>
      </c>
      <c r="C62" s="19" t="n">
        <v>36</v>
      </c>
      <c r="D62" s="20" t="n">
        <v>15</v>
      </c>
      <c r="E62" s="19" t="n">
        <v>1079</v>
      </c>
      <c r="F62" s="35" t="n">
        <v>0.8975</v>
      </c>
      <c r="G62" s="36" t="n">
        <v>13.1666666666667</v>
      </c>
      <c r="H62" s="23" t="n">
        <v>117.967499148</v>
      </c>
      <c r="I62" s="24" t="n">
        <v>41072.25</v>
      </c>
      <c r="J62" s="37" t="n">
        <v>27.9</v>
      </c>
      <c r="K62" s="24" t="n">
        <v>41072.25</v>
      </c>
      <c r="L62" s="26" t="n">
        <v>0</v>
      </c>
      <c r="M62" s="22" t="n">
        <v>0</v>
      </c>
    </row>
    <row r="63" customFormat="false" ht="15.75" hidden="false" customHeight="false" outlineLevel="0" collapsed="false">
      <c r="A63" s="18" t="n">
        <v>41073.25</v>
      </c>
      <c r="B63" s="19" t="n">
        <v>1690</v>
      </c>
      <c r="C63" s="19" t="n">
        <v>54</v>
      </c>
      <c r="D63" s="20" t="n">
        <v>24</v>
      </c>
      <c r="E63" s="19" t="n">
        <v>1768</v>
      </c>
      <c r="F63" s="35" t="n">
        <v>1.2492</v>
      </c>
      <c r="G63" s="36" t="n">
        <v>13.7</v>
      </c>
      <c r="H63" s="23" t="n">
        <v>121.147865922703</v>
      </c>
      <c r="I63" s="24" t="n">
        <v>41073.25</v>
      </c>
      <c r="J63" s="37" t="n">
        <v>27.8</v>
      </c>
      <c r="K63" s="24" t="n">
        <v>41073.25</v>
      </c>
      <c r="L63" s="38" t="n">
        <v>320000</v>
      </c>
      <c r="M63" s="39" t="n">
        <v>200000</v>
      </c>
    </row>
    <row r="64" customFormat="false" ht="15.75" hidden="false" customHeight="false" outlineLevel="0" collapsed="false">
      <c r="A64" s="18" t="n">
        <v>41074.25</v>
      </c>
      <c r="B64" s="19" t="n">
        <v>1413</v>
      </c>
      <c r="C64" s="19" t="n">
        <v>38</v>
      </c>
      <c r="D64" s="20" t="n">
        <v>20</v>
      </c>
      <c r="E64" s="19" t="n">
        <v>1471</v>
      </c>
      <c r="F64" s="35" t="n">
        <v>1.30563636363636</v>
      </c>
      <c r="G64" s="36" t="n">
        <v>15.9090909090909</v>
      </c>
      <c r="H64" s="23" t="n">
        <v>121.699821036198</v>
      </c>
      <c r="I64" s="24" t="n">
        <v>41074.25</v>
      </c>
      <c r="J64" s="37" t="n">
        <v>27.8</v>
      </c>
      <c r="K64" s="24" t="n">
        <v>41074.25</v>
      </c>
      <c r="L64" s="38" t="n">
        <v>20000</v>
      </c>
      <c r="M64" s="39" t="n">
        <v>0</v>
      </c>
    </row>
    <row r="65" customFormat="false" ht="15.75" hidden="false" customHeight="false" outlineLevel="0" collapsed="false">
      <c r="A65" s="18" t="n">
        <v>41075.25</v>
      </c>
      <c r="B65" s="19" t="n">
        <v>344</v>
      </c>
      <c r="C65" s="19" t="n">
        <v>46</v>
      </c>
      <c r="D65" s="20" t="n">
        <v>4</v>
      </c>
      <c r="E65" s="19" t="n">
        <v>394</v>
      </c>
      <c r="F65" s="21" t="n">
        <v>0.966</v>
      </c>
      <c r="G65" s="22" t="n">
        <v>18</v>
      </c>
      <c r="H65" s="23" t="n">
        <v>115.458339412101</v>
      </c>
      <c r="I65" s="24" t="n">
        <v>41075.25</v>
      </c>
      <c r="J65" s="37" t="n">
        <v>27.7</v>
      </c>
      <c r="K65" s="24" t="n">
        <v>41075.25</v>
      </c>
      <c r="L65" s="38" t="n">
        <v>700000</v>
      </c>
      <c r="M65" s="39" t="n">
        <v>700000</v>
      </c>
    </row>
    <row r="66" customFormat="false" ht="15.75" hidden="false" customHeight="false" outlineLevel="0" collapsed="false">
      <c r="A66" s="18" t="n">
        <v>41076.25</v>
      </c>
      <c r="B66" s="19" t="n">
        <v>2215</v>
      </c>
      <c r="C66" s="19" t="n">
        <v>110</v>
      </c>
      <c r="D66" s="20" t="n">
        <v>40</v>
      </c>
      <c r="E66" s="19" t="n">
        <v>2365</v>
      </c>
      <c r="F66" s="35" t="n">
        <v>1.25733333333333</v>
      </c>
      <c r="G66" s="36" t="n">
        <v>12.3333333333333</v>
      </c>
      <c r="H66" s="23" t="n">
        <v>124.564462720493</v>
      </c>
      <c r="I66" s="24" t="n">
        <v>41076.25</v>
      </c>
      <c r="J66" s="37"/>
      <c r="K66" s="24" t="n">
        <v>41076.25</v>
      </c>
      <c r="L66" s="38" t="n">
        <v>280000</v>
      </c>
      <c r="M66" s="39" t="n">
        <v>220000</v>
      </c>
    </row>
    <row r="67" customFormat="false" ht="15.75" hidden="false" customHeight="false" outlineLevel="0" collapsed="false">
      <c r="A67" s="18" t="n">
        <v>41077.25</v>
      </c>
      <c r="B67" s="19" t="n">
        <v>1816</v>
      </c>
      <c r="C67" s="19" t="n">
        <v>77</v>
      </c>
      <c r="D67" s="20" t="n">
        <v>30</v>
      </c>
      <c r="E67" s="19" t="n">
        <v>1923</v>
      </c>
      <c r="F67" s="35" t="n">
        <v>1.34075</v>
      </c>
      <c r="G67" s="36" t="n">
        <v>11.75</v>
      </c>
      <c r="H67" s="23" t="n">
        <v>123.634772956797</v>
      </c>
      <c r="I67" s="24" t="n">
        <v>41077.25</v>
      </c>
      <c r="J67" s="37" t="n">
        <v>27.7</v>
      </c>
      <c r="K67" s="24" t="n">
        <v>41077.25</v>
      </c>
      <c r="L67" s="38" t="n">
        <v>440000</v>
      </c>
      <c r="M67" s="39" t="n">
        <v>120000</v>
      </c>
    </row>
    <row r="68" customFormat="false" ht="15.75" hidden="false" customHeight="false" outlineLevel="0" collapsed="false">
      <c r="A68" s="18" t="n">
        <v>41078.25</v>
      </c>
      <c r="B68" s="19" t="n">
        <v>915</v>
      </c>
      <c r="C68" s="19" t="n">
        <v>21</v>
      </c>
      <c r="D68" s="20" t="n">
        <v>14</v>
      </c>
      <c r="E68" s="19" t="n">
        <v>950</v>
      </c>
      <c r="F68" s="35" t="n">
        <v>1.044</v>
      </c>
      <c r="G68" s="36" t="n">
        <v>18</v>
      </c>
      <c r="H68" s="23" t="n">
        <v>118.913171879816</v>
      </c>
      <c r="I68" s="24" t="n">
        <v>41078.25</v>
      </c>
      <c r="J68" s="37" t="n">
        <v>27.8</v>
      </c>
      <c r="K68" s="24" t="n">
        <v>41078.25</v>
      </c>
      <c r="L68" s="26" t="n">
        <v>0</v>
      </c>
      <c r="M68" s="22" t="n">
        <v>0</v>
      </c>
    </row>
    <row r="69" customFormat="false" ht="15.75" hidden="false" customHeight="false" outlineLevel="0" collapsed="false">
      <c r="A69" s="18" t="n">
        <v>41079.25</v>
      </c>
      <c r="B69" s="19" t="n">
        <v>1945</v>
      </c>
      <c r="C69" s="19" t="n">
        <v>20</v>
      </c>
      <c r="D69" s="20" t="n">
        <v>33</v>
      </c>
      <c r="E69" s="19" t="n">
        <v>1998</v>
      </c>
      <c r="F69" s="35" t="n">
        <v>1.5764</v>
      </c>
      <c r="G69" s="36" t="n">
        <v>13.4</v>
      </c>
      <c r="H69" s="23" t="n">
        <v>123.953223769195</v>
      </c>
      <c r="I69" s="24" t="n">
        <v>41079.25</v>
      </c>
      <c r="J69" s="37" t="n">
        <v>27.7</v>
      </c>
      <c r="K69" s="24" t="n">
        <v>41079.25</v>
      </c>
      <c r="L69" s="38" t="n">
        <v>1100000</v>
      </c>
      <c r="M69" s="39" t="n">
        <v>1060000</v>
      </c>
    </row>
    <row r="70" customFormat="false" ht="15.75" hidden="false" customHeight="false" outlineLevel="0" collapsed="false">
      <c r="A70" s="18" t="n">
        <v>41080.25</v>
      </c>
      <c r="B70" s="19" t="n">
        <v>1067</v>
      </c>
      <c r="C70" s="19" t="n">
        <v>19</v>
      </c>
      <c r="D70" s="20" t="n">
        <v>13</v>
      </c>
      <c r="E70" s="19" t="n">
        <v>1099</v>
      </c>
      <c r="F70" s="35" t="n">
        <v>1.30522222222222</v>
      </c>
      <c r="G70" s="36" t="n">
        <v>18.2222222222222</v>
      </c>
      <c r="H70" s="23" t="n">
        <v>119.469206997994</v>
      </c>
      <c r="I70" s="24" t="n">
        <v>41080.25</v>
      </c>
      <c r="J70" s="37" t="n">
        <v>27.8</v>
      </c>
      <c r="K70" s="24" t="n">
        <v>41080.25</v>
      </c>
      <c r="L70" s="26" t="n">
        <v>0</v>
      </c>
      <c r="M70" s="22" t="n">
        <v>0</v>
      </c>
    </row>
    <row r="71" customFormat="false" ht="15.75" hidden="false" customHeight="false" outlineLevel="0" collapsed="false">
      <c r="A71" s="18" t="n">
        <v>41081.25</v>
      </c>
      <c r="B71" s="19" t="n">
        <v>1356</v>
      </c>
      <c r="C71" s="19" t="n">
        <v>45</v>
      </c>
      <c r="D71" s="20" t="n">
        <v>28</v>
      </c>
      <c r="E71" s="19" t="n">
        <v>1429</v>
      </c>
      <c r="F71" s="35" t="n">
        <v>1.1935</v>
      </c>
      <c r="G71" s="36" t="n">
        <v>10.1666666666667</v>
      </c>
      <c r="H71" s="23" t="n">
        <v>121.727599928999</v>
      </c>
      <c r="I71" s="24" t="n">
        <v>41081.25</v>
      </c>
      <c r="J71" s="37" t="n">
        <v>27.8</v>
      </c>
      <c r="K71" s="24" t="n">
        <v>41081.25</v>
      </c>
      <c r="L71" s="38" t="n">
        <v>300000</v>
      </c>
      <c r="M71" s="39" t="n">
        <v>180000</v>
      </c>
    </row>
    <row r="72" customFormat="false" ht="15.75" hidden="false" customHeight="false" outlineLevel="0" collapsed="false">
      <c r="A72" s="18" t="n">
        <v>41082.25</v>
      </c>
      <c r="B72" s="19" t="n">
        <v>1809</v>
      </c>
      <c r="C72" s="19" t="n">
        <v>48</v>
      </c>
      <c r="D72" s="20" t="n">
        <v>20</v>
      </c>
      <c r="E72" s="19" t="n">
        <v>1877</v>
      </c>
      <c r="F72" s="35" t="n">
        <v>1.2505</v>
      </c>
      <c r="G72" s="36" t="n">
        <v>11.5</v>
      </c>
      <c r="H72" s="23" t="n">
        <v>125.090034234623</v>
      </c>
      <c r="I72" s="24" t="n">
        <v>41082.25</v>
      </c>
      <c r="J72" s="37" t="n">
        <v>27.7</v>
      </c>
      <c r="K72" s="24" t="n">
        <v>41082.25</v>
      </c>
      <c r="L72" s="26" t="n">
        <v>0</v>
      </c>
      <c r="M72" s="22" t="n">
        <v>0</v>
      </c>
    </row>
    <row r="73" customFormat="false" ht="15.75" hidden="false" customHeight="false" outlineLevel="0" collapsed="false">
      <c r="A73" s="18" t="n">
        <v>41083.25</v>
      </c>
      <c r="B73" s="19" t="n">
        <v>2500</v>
      </c>
      <c r="C73" s="19" t="n">
        <v>56</v>
      </c>
      <c r="D73" s="20" t="n">
        <v>48</v>
      </c>
      <c r="E73" s="19" t="n">
        <v>2604</v>
      </c>
      <c r="F73" s="35" t="n">
        <v>1.31825</v>
      </c>
      <c r="G73" s="36" t="n">
        <v>11.875</v>
      </c>
      <c r="H73" s="23" t="n">
        <v>129.210068895409</v>
      </c>
      <c r="I73" s="24" t="n">
        <v>41083.25</v>
      </c>
      <c r="J73" s="37" t="n">
        <v>27.9</v>
      </c>
      <c r="K73" s="24" t="n">
        <v>41083.25</v>
      </c>
      <c r="L73" s="38" t="n">
        <v>1620000</v>
      </c>
      <c r="M73" s="39" t="n">
        <v>1360000</v>
      </c>
    </row>
    <row r="74" customFormat="false" ht="15.75" hidden="false" customHeight="false" outlineLevel="0" collapsed="false">
      <c r="A74" s="18" t="n">
        <v>41084.25</v>
      </c>
      <c r="B74" s="19" t="n">
        <v>1995</v>
      </c>
      <c r="C74" s="19" t="n">
        <v>39</v>
      </c>
      <c r="D74" s="20" t="n">
        <v>37</v>
      </c>
      <c r="E74" s="19" t="n">
        <v>2071</v>
      </c>
      <c r="F74" s="35" t="n">
        <v>1.19271428571429</v>
      </c>
      <c r="G74" s="36" t="n">
        <v>14</v>
      </c>
      <c r="H74" s="23" t="n">
        <v>127.029611790148</v>
      </c>
      <c r="I74" s="24" t="n">
        <v>41084.25</v>
      </c>
      <c r="J74" s="37" t="n">
        <v>27.6</v>
      </c>
      <c r="K74" s="24" t="n">
        <v>41084.25</v>
      </c>
      <c r="L74" s="26" t="n">
        <v>0</v>
      </c>
      <c r="M74" s="22" t="n">
        <v>0</v>
      </c>
    </row>
    <row r="75" customFormat="false" ht="15.75" hidden="false" customHeight="false" outlineLevel="0" collapsed="false">
      <c r="A75" s="18" t="n">
        <v>41085.25</v>
      </c>
      <c r="B75" s="19"/>
      <c r="C75" s="19"/>
      <c r="D75" s="20"/>
      <c r="E75" s="19"/>
      <c r="F75" s="21"/>
      <c r="G75" s="36"/>
      <c r="H75" s="23"/>
      <c r="I75" s="24" t="n">
        <v>41085.25</v>
      </c>
      <c r="J75" s="37" t="n">
        <v>27.7</v>
      </c>
      <c r="K75" s="24" t="n">
        <v>41085.25</v>
      </c>
      <c r="L75" s="26" t="n">
        <v>0</v>
      </c>
      <c r="M75" s="22" t="n">
        <v>0</v>
      </c>
    </row>
    <row r="76" customFormat="false" ht="15.75" hidden="false" customHeight="false" outlineLevel="0" collapsed="false">
      <c r="A76" s="18" t="n">
        <v>41086.25</v>
      </c>
      <c r="B76" s="19" t="n">
        <v>1502</v>
      </c>
      <c r="C76" s="19" t="n">
        <v>37</v>
      </c>
      <c r="D76" s="20" t="n">
        <v>12</v>
      </c>
      <c r="E76" s="19" t="n">
        <v>1551</v>
      </c>
      <c r="F76" s="35" t="n">
        <v>0.836</v>
      </c>
      <c r="G76" s="36" t="n">
        <v>7</v>
      </c>
      <c r="H76" s="23" t="n">
        <v>124.949030720711</v>
      </c>
      <c r="I76" s="24" t="n">
        <v>41086.25</v>
      </c>
      <c r="J76" s="37" t="n">
        <v>27.7</v>
      </c>
      <c r="K76" s="24" t="n">
        <v>41086.25</v>
      </c>
      <c r="L76" s="26" t="n">
        <v>0</v>
      </c>
      <c r="M76" s="22" t="n">
        <v>0</v>
      </c>
    </row>
    <row r="77" customFormat="false" ht="15.75" hidden="false" customHeight="false" outlineLevel="0" collapsed="false">
      <c r="A77" s="18" t="n">
        <v>41087.25</v>
      </c>
      <c r="B77" s="19" t="n">
        <v>1955</v>
      </c>
      <c r="C77" s="19" t="n">
        <v>40</v>
      </c>
      <c r="D77" s="20" t="n">
        <v>31</v>
      </c>
      <c r="E77" s="19" t="n">
        <v>2026</v>
      </c>
      <c r="F77" s="35" t="n">
        <v>1.76588888888889</v>
      </c>
      <c r="G77" s="36" t="n">
        <v>16.6666666666667</v>
      </c>
      <c r="H77" s="23" t="n">
        <v>127.006591575799</v>
      </c>
      <c r="I77" s="24" t="n">
        <v>41087.25</v>
      </c>
      <c r="J77" s="37" t="n">
        <v>27.9</v>
      </c>
      <c r="K77" s="24" t="n">
        <v>41087.25</v>
      </c>
      <c r="L77" s="38" t="n">
        <v>2600000</v>
      </c>
      <c r="M77" s="39" t="n">
        <v>160000</v>
      </c>
    </row>
    <row r="78" customFormat="false" ht="15.75" hidden="false" customHeight="false" outlineLevel="0" collapsed="false">
      <c r="A78" s="18" t="n">
        <v>41088.25</v>
      </c>
      <c r="B78" s="19" t="n">
        <v>986</v>
      </c>
      <c r="C78" s="19" t="n">
        <v>19</v>
      </c>
      <c r="D78" s="20" t="n">
        <v>6</v>
      </c>
      <c r="E78" s="19" t="n">
        <v>1011</v>
      </c>
      <c r="F78" s="35" t="n">
        <v>1.2278</v>
      </c>
      <c r="G78" s="36" t="n">
        <v>13.4</v>
      </c>
      <c r="H78" s="23" t="n">
        <v>122.512836707691</v>
      </c>
      <c r="I78" s="24" t="n">
        <v>41088.25</v>
      </c>
      <c r="J78" s="37" t="n">
        <v>27.7</v>
      </c>
      <c r="K78" s="24" t="n">
        <v>41088.25</v>
      </c>
      <c r="L78" s="26" t="n">
        <v>0</v>
      </c>
      <c r="M78" s="22" t="n">
        <v>0</v>
      </c>
    </row>
    <row r="79" customFormat="false" ht="15.75" hidden="false" customHeight="false" outlineLevel="0" collapsed="false">
      <c r="A79" s="18" t="n">
        <v>41089.25</v>
      </c>
      <c r="B79" s="19" t="n">
        <v>911</v>
      </c>
      <c r="C79" s="19" t="n">
        <v>20</v>
      </c>
      <c r="D79" s="20" t="n">
        <v>10</v>
      </c>
      <c r="E79" s="19" t="n">
        <v>941</v>
      </c>
      <c r="F79" s="21" t="n">
        <v>1.463</v>
      </c>
      <c r="G79" s="36" t="n">
        <v>19</v>
      </c>
      <c r="H79" s="23" t="n">
        <v>122.090082691947</v>
      </c>
      <c r="I79" s="24" t="n">
        <v>41089.25</v>
      </c>
      <c r="J79" s="37" t="n">
        <v>27.9</v>
      </c>
      <c r="K79" s="24" t="n">
        <v>41089.25</v>
      </c>
      <c r="L79" s="38" t="n">
        <v>540000</v>
      </c>
      <c r="M79" s="39" t="n">
        <v>280000</v>
      </c>
    </row>
    <row r="80" customFormat="false" ht="15.75" hidden="false" customHeight="false" outlineLevel="0" collapsed="false">
      <c r="A80" s="18" t="n">
        <v>41090.25</v>
      </c>
      <c r="B80" s="19" t="n">
        <v>704</v>
      </c>
      <c r="C80" s="19" t="n">
        <v>17</v>
      </c>
      <c r="D80" s="20" t="n">
        <v>2</v>
      </c>
      <c r="E80" s="19" t="n">
        <v>723</v>
      </c>
      <c r="F80" s="35" t="n">
        <v>1.8655</v>
      </c>
      <c r="G80" s="36" t="n">
        <v>25.5</v>
      </c>
      <c r="H80" s="23" t="n">
        <v>120.603506350866</v>
      </c>
      <c r="I80" s="24" t="n">
        <v>41090.25</v>
      </c>
      <c r="J80" s="37" t="n">
        <v>27.7</v>
      </c>
      <c r="K80" s="24" t="n">
        <v>41090.25</v>
      </c>
      <c r="L80" s="26" t="n">
        <v>0</v>
      </c>
      <c r="M80" s="22" t="n">
        <v>0</v>
      </c>
    </row>
    <row r="81" customFormat="false" ht="15.75" hidden="false" customHeight="false" outlineLevel="0" collapsed="false">
      <c r="A81" s="18" t="n">
        <v>41091.25</v>
      </c>
      <c r="B81" s="19" t="n">
        <v>673</v>
      </c>
      <c r="C81" s="19" t="n">
        <v>53</v>
      </c>
      <c r="D81" s="20" t="n">
        <v>18</v>
      </c>
      <c r="E81" s="19" t="n">
        <v>744</v>
      </c>
      <c r="F81" s="21" t="n">
        <v>1.429</v>
      </c>
      <c r="G81" s="36" t="n">
        <v>15</v>
      </c>
      <c r="H81" s="23" t="n">
        <v>120.787760616541</v>
      </c>
      <c r="I81" s="24" t="n">
        <v>41091.25</v>
      </c>
      <c r="J81" s="37"/>
      <c r="K81" s="24" t="n">
        <v>41091.25</v>
      </c>
      <c r="L81" s="38" t="n">
        <v>520000</v>
      </c>
      <c r="M81" s="39" t="n">
        <v>500000</v>
      </c>
    </row>
    <row r="82" customFormat="false" ht="15.75" hidden="false" customHeight="false" outlineLevel="0" collapsed="false">
      <c r="A82" s="18" t="n">
        <v>41092.25</v>
      </c>
      <c r="B82" s="19" t="n">
        <v>677</v>
      </c>
      <c r="C82" s="19" t="n">
        <v>59</v>
      </c>
      <c r="D82" s="20" t="n">
        <v>18</v>
      </c>
      <c r="E82" s="19" t="n">
        <v>754</v>
      </c>
      <c r="F82" s="35" t="n">
        <v>1.3618</v>
      </c>
      <c r="G82" s="36" t="n">
        <v>15</v>
      </c>
      <c r="H82" s="23" t="n">
        <v>120.756707301837</v>
      </c>
      <c r="I82" s="24" t="n">
        <v>41092.25</v>
      </c>
      <c r="J82" s="37" t="n">
        <v>27.8</v>
      </c>
      <c r="K82" s="24" t="n">
        <v>41092.25</v>
      </c>
      <c r="L82" s="26" t="n">
        <v>0</v>
      </c>
      <c r="M82" s="22" t="n">
        <v>0</v>
      </c>
    </row>
    <row r="83" customFormat="false" ht="15.75" hidden="false" customHeight="false" outlineLevel="0" collapsed="false">
      <c r="A83" s="18" t="n">
        <v>41093.25</v>
      </c>
      <c r="B83" s="19" t="n">
        <v>1220</v>
      </c>
      <c r="C83" s="19" t="n">
        <v>92</v>
      </c>
      <c r="D83" s="20" t="n">
        <v>43</v>
      </c>
      <c r="E83" s="19" t="n">
        <v>1355</v>
      </c>
      <c r="F83" s="35" t="n">
        <v>1.217</v>
      </c>
      <c r="G83" s="36" t="n">
        <v>13</v>
      </c>
      <c r="H83" s="23" t="n">
        <v>122.775305662066</v>
      </c>
      <c r="I83" s="24" t="n">
        <v>41093.25</v>
      </c>
      <c r="J83" s="37" t="n">
        <v>27.7</v>
      </c>
      <c r="K83" s="24" t="n">
        <v>41093.25</v>
      </c>
      <c r="L83" s="38" t="n">
        <v>350000</v>
      </c>
      <c r="M83" s="39" t="n">
        <v>190000</v>
      </c>
    </row>
    <row r="84" customFormat="false" ht="15.75" hidden="false" customHeight="false" outlineLevel="0" collapsed="false">
      <c r="A84" s="18" t="n">
        <v>41094.25</v>
      </c>
      <c r="B84" s="19" t="n">
        <v>1340</v>
      </c>
      <c r="C84" s="19" t="n">
        <v>66</v>
      </c>
      <c r="D84" s="20" t="n">
        <v>32</v>
      </c>
      <c r="E84" s="19" t="n">
        <v>1438</v>
      </c>
      <c r="F84" s="35" t="n">
        <v>1.22033333333333</v>
      </c>
      <c r="G84" s="36" t="n">
        <v>12</v>
      </c>
      <c r="H84" s="23" t="n">
        <v>122.890830698934</v>
      </c>
      <c r="I84" s="24" t="n">
        <v>41094.25</v>
      </c>
      <c r="J84" s="37" t="n">
        <v>27.8</v>
      </c>
      <c r="K84" s="24" t="n">
        <v>41094.25</v>
      </c>
      <c r="L84" s="38" t="n">
        <v>880000</v>
      </c>
      <c r="M84" s="39" t="n">
        <v>180000</v>
      </c>
    </row>
    <row r="85" customFormat="false" ht="15.75" hidden="false" customHeight="false" outlineLevel="0" collapsed="false">
      <c r="A85" s="18" t="n">
        <v>41095.25</v>
      </c>
      <c r="B85" s="19" t="n">
        <v>640</v>
      </c>
      <c r="C85" s="19" t="n">
        <v>36</v>
      </c>
      <c r="D85" s="20" t="n">
        <v>5</v>
      </c>
      <c r="E85" s="19" t="n">
        <v>681</v>
      </c>
      <c r="F85" s="35" t="n">
        <v>1.126</v>
      </c>
      <c r="G85" s="36" t="n">
        <v>11</v>
      </c>
      <c r="H85" s="23" t="n">
        <v>119.408753473638</v>
      </c>
      <c r="I85" s="24" t="n">
        <v>41095.25</v>
      </c>
      <c r="J85" s="37" t="n">
        <v>28.1</v>
      </c>
      <c r="K85" s="24" t="n">
        <v>41095.25</v>
      </c>
      <c r="L85" s="26" t="n">
        <v>0</v>
      </c>
      <c r="M85" s="22" t="n">
        <v>0</v>
      </c>
    </row>
    <row r="86" customFormat="false" ht="15.75" hidden="false" customHeight="false" outlineLevel="0" collapsed="false">
      <c r="A86" s="18" t="n">
        <v>41096.25</v>
      </c>
      <c r="B86" s="19" t="n">
        <v>959</v>
      </c>
      <c r="C86" s="19" t="n">
        <v>44</v>
      </c>
      <c r="D86" s="20" t="n">
        <v>7</v>
      </c>
      <c r="E86" s="19" t="n">
        <v>1010</v>
      </c>
      <c r="F86" s="21" t="n">
        <v>0.849</v>
      </c>
      <c r="G86" s="36" t="n">
        <v>14</v>
      </c>
      <c r="H86" s="23" t="n">
        <v>122.177095343461</v>
      </c>
      <c r="I86" s="24" t="n">
        <v>41096.25</v>
      </c>
      <c r="J86" s="37" t="n">
        <v>27.7</v>
      </c>
      <c r="K86" s="24" t="n">
        <v>41096.25</v>
      </c>
      <c r="L86" s="26" t="n">
        <v>0</v>
      </c>
      <c r="M86" s="22" t="n">
        <v>0</v>
      </c>
    </row>
    <row r="87" customFormat="false" ht="15.75" hidden="false" customHeight="false" outlineLevel="0" collapsed="false">
      <c r="A87" s="18" t="n">
        <v>41097.25</v>
      </c>
      <c r="B87" s="19" t="n">
        <v>214</v>
      </c>
      <c r="C87" s="19" t="n">
        <v>24</v>
      </c>
      <c r="D87" s="20" t="n">
        <v>1</v>
      </c>
      <c r="E87" s="19" t="n">
        <v>239</v>
      </c>
      <c r="F87" s="21"/>
      <c r="G87" s="36"/>
      <c r="H87" s="23" t="n">
        <v>117.760491763333</v>
      </c>
      <c r="I87" s="24" t="n">
        <v>41097.25</v>
      </c>
      <c r="J87" s="37" t="n">
        <v>24.3</v>
      </c>
      <c r="K87" s="24" t="n">
        <v>41097.25</v>
      </c>
      <c r="L87" s="26" t="n">
        <v>0</v>
      </c>
      <c r="M87" s="22" t="n">
        <v>0</v>
      </c>
    </row>
    <row r="88" customFormat="false" ht="15.75" hidden="false" customHeight="false" outlineLevel="0" collapsed="false">
      <c r="A88" s="18" t="n">
        <v>41098.25</v>
      </c>
      <c r="B88" s="19" t="n">
        <v>387</v>
      </c>
      <c r="C88" s="19" t="n">
        <v>72</v>
      </c>
      <c r="D88" s="20" t="n">
        <v>2</v>
      </c>
      <c r="E88" s="19" t="n">
        <v>461</v>
      </c>
      <c r="F88" s="35" t="n">
        <v>0.669</v>
      </c>
      <c r="G88" s="36" t="n">
        <v>7</v>
      </c>
      <c r="H88" s="23" t="n">
        <v>119.354056811592</v>
      </c>
      <c r="I88" s="24" t="n">
        <v>41098.25</v>
      </c>
      <c r="J88" s="37" t="n">
        <v>26.2</v>
      </c>
      <c r="K88" s="24" t="n">
        <v>41098.25</v>
      </c>
      <c r="L88" s="26" t="n">
        <v>0</v>
      </c>
      <c r="M88" s="22" t="n">
        <v>0</v>
      </c>
    </row>
    <row r="89" customFormat="false" ht="15.75" hidden="false" customHeight="false" outlineLevel="0" collapsed="false">
      <c r="A89" s="18" t="n">
        <v>41099.25</v>
      </c>
      <c r="B89" s="19" t="n">
        <v>939</v>
      </c>
      <c r="C89" s="19" t="n">
        <v>61</v>
      </c>
      <c r="D89" s="20" t="n">
        <v>12</v>
      </c>
      <c r="E89" s="19" t="n">
        <v>1012</v>
      </c>
      <c r="F89" s="21" t="n">
        <v>0.783</v>
      </c>
      <c r="G89" s="36" t="n">
        <v>12</v>
      </c>
      <c r="H89" s="23" t="n">
        <v>121.062508074209</v>
      </c>
      <c r="I89" s="24" t="n">
        <v>41099.25</v>
      </c>
      <c r="J89" s="40" t="n">
        <v>29.2</v>
      </c>
      <c r="K89" s="24" t="n">
        <v>41099.25</v>
      </c>
      <c r="L89" s="26" t="n">
        <v>0</v>
      </c>
      <c r="M89" s="22" t="n">
        <v>0</v>
      </c>
    </row>
    <row r="90" customFormat="false" ht="15.75" hidden="false" customHeight="false" outlineLevel="0" collapsed="false">
      <c r="A90" s="18" t="n">
        <v>41100.25</v>
      </c>
      <c r="B90" s="19" t="n">
        <v>2473</v>
      </c>
      <c r="C90" s="19" t="n">
        <v>107</v>
      </c>
      <c r="D90" s="20" t="n">
        <v>45</v>
      </c>
      <c r="E90" s="19" t="n">
        <v>2625</v>
      </c>
      <c r="F90" s="35" t="n">
        <v>0.779</v>
      </c>
      <c r="G90" s="36" t="n">
        <v>7</v>
      </c>
      <c r="H90" s="23" t="n">
        <v>128.579822003298</v>
      </c>
      <c r="I90" s="24" t="n">
        <v>41100.25</v>
      </c>
      <c r="J90" s="40" t="n">
        <v>28.2</v>
      </c>
      <c r="K90" s="24" t="n">
        <v>41100.25</v>
      </c>
      <c r="L90" s="38" t="n">
        <v>580000</v>
      </c>
      <c r="M90" s="39" t="n">
        <v>140000</v>
      </c>
    </row>
    <row r="91" customFormat="false" ht="15.75" hidden="false" customHeight="false" outlineLevel="0" collapsed="false">
      <c r="A91" s="18" t="n">
        <v>41101.25</v>
      </c>
      <c r="B91" s="19" t="n">
        <v>1946</v>
      </c>
      <c r="C91" s="19" t="n">
        <v>137</v>
      </c>
      <c r="D91" s="20" t="n">
        <v>40</v>
      </c>
      <c r="E91" s="19" t="n">
        <v>2123</v>
      </c>
      <c r="F91" s="35" t="n">
        <v>0.696</v>
      </c>
      <c r="G91" s="36" t="n">
        <v>8</v>
      </c>
      <c r="H91" s="23" t="n">
        <v>127.773921685957</v>
      </c>
      <c r="I91" s="24" t="n">
        <v>41101.25</v>
      </c>
      <c r="J91" s="40" t="n">
        <v>25.8</v>
      </c>
      <c r="K91" s="24" t="n">
        <v>41101.25</v>
      </c>
      <c r="L91" s="38" t="n">
        <v>420000</v>
      </c>
      <c r="M91" s="39" t="n">
        <v>140000</v>
      </c>
    </row>
    <row r="92" customFormat="false" ht="15.75" hidden="false" customHeight="false" outlineLevel="0" collapsed="false">
      <c r="A92" s="18" t="n">
        <v>41102.25</v>
      </c>
      <c r="B92" s="19" t="n">
        <v>2063</v>
      </c>
      <c r="C92" s="19" t="n">
        <v>107</v>
      </c>
      <c r="D92" s="20" t="n">
        <v>36</v>
      </c>
      <c r="E92" s="19" t="n">
        <v>2206</v>
      </c>
      <c r="F92" s="35" t="n">
        <v>0.987176470588235</v>
      </c>
      <c r="G92" s="36" t="n">
        <v>11.5882352941176</v>
      </c>
      <c r="H92" s="23" t="n">
        <v>128.371633940327</v>
      </c>
      <c r="I92" s="24" t="n">
        <v>41102.25</v>
      </c>
      <c r="J92" s="40" t="n">
        <v>26.2</v>
      </c>
      <c r="K92" s="24" t="n">
        <v>41102.25</v>
      </c>
      <c r="L92" s="38" t="n">
        <v>780000</v>
      </c>
      <c r="M92" s="39" t="n">
        <v>720000</v>
      </c>
    </row>
    <row r="93" customFormat="false" ht="15.75" hidden="false" customHeight="false" outlineLevel="0" collapsed="false">
      <c r="A93" s="18" t="n">
        <v>41103.25</v>
      </c>
      <c r="B93" s="19" t="n">
        <v>1379</v>
      </c>
      <c r="C93" s="19" t="n">
        <v>78</v>
      </c>
      <c r="D93" s="20" t="n">
        <v>30</v>
      </c>
      <c r="E93" s="19" t="n">
        <v>1487</v>
      </c>
      <c r="F93" s="35" t="n">
        <v>1.3746</v>
      </c>
      <c r="G93" s="36" t="n">
        <v>20.8</v>
      </c>
      <c r="H93" s="23" t="n">
        <v>123.035506227275</v>
      </c>
      <c r="I93" s="24" t="n">
        <v>41103.25</v>
      </c>
      <c r="J93" s="37" t="n">
        <v>25.8</v>
      </c>
      <c r="K93" s="24" t="n">
        <v>41103.25</v>
      </c>
      <c r="L93" s="26" t="n">
        <v>0</v>
      </c>
      <c r="M93" s="22" t="n">
        <v>0</v>
      </c>
    </row>
    <row r="94" customFormat="false" ht="15.75" hidden="false" customHeight="false" outlineLevel="0" collapsed="false">
      <c r="A94" s="18" t="n">
        <v>41104.25</v>
      </c>
      <c r="B94" s="19" t="n">
        <v>1674</v>
      </c>
      <c r="C94" s="19" t="n">
        <v>145</v>
      </c>
      <c r="D94" s="20" t="n">
        <v>50</v>
      </c>
      <c r="E94" s="19" t="n">
        <v>1869</v>
      </c>
      <c r="F94" s="35" t="n">
        <v>0.855875</v>
      </c>
      <c r="G94" s="36" t="n">
        <v>10</v>
      </c>
      <c r="H94" s="23" t="n">
        <v>125.090600752124</v>
      </c>
      <c r="I94" s="24" t="n">
        <v>41104.25</v>
      </c>
      <c r="J94" s="37" t="n">
        <v>25.4</v>
      </c>
      <c r="K94" s="24" t="n">
        <v>41104.25</v>
      </c>
      <c r="L94" s="38" t="n">
        <v>1900000</v>
      </c>
      <c r="M94" s="39" t="n">
        <v>100000</v>
      </c>
    </row>
    <row r="95" customFormat="false" ht="15.75" hidden="false" customHeight="false" outlineLevel="0" collapsed="false">
      <c r="A95" s="18" t="n">
        <v>41105.25</v>
      </c>
      <c r="B95" s="19" t="n">
        <v>1029</v>
      </c>
      <c r="C95" s="19" t="n">
        <v>148</v>
      </c>
      <c r="D95" s="20" t="n">
        <v>19</v>
      </c>
      <c r="E95" s="19" t="n">
        <v>1196</v>
      </c>
      <c r="F95" s="35" t="n">
        <v>0.8297</v>
      </c>
      <c r="G95" s="36" t="n">
        <v>10.4</v>
      </c>
      <c r="H95" s="23" t="n">
        <v>122.888847062678</v>
      </c>
      <c r="I95" s="24" t="n">
        <v>41105.25</v>
      </c>
      <c r="J95" s="37" t="n">
        <v>24.8</v>
      </c>
      <c r="K95" s="24" t="n">
        <v>41105.25</v>
      </c>
      <c r="L95" s="26" t="n">
        <v>0</v>
      </c>
      <c r="M95" s="22" t="n">
        <v>0</v>
      </c>
    </row>
    <row r="96" customFormat="false" ht="15.75" hidden="false" customHeight="false" outlineLevel="0" collapsed="false">
      <c r="A96" s="18" t="n">
        <v>41106.25</v>
      </c>
      <c r="B96" s="19" t="n">
        <v>1810</v>
      </c>
      <c r="C96" s="19" t="n">
        <v>237</v>
      </c>
      <c r="D96" s="20" t="n">
        <v>68</v>
      </c>
      <c r="E96" s="19" t="n">
        <v>2115</v>
      </c>
      <c r="F96" s="35" t="n">
        <v>1.16564285714286</v>
      </c>
      <c r="G96" s="36" t="n">
        <v>11.7857142857143</v>
      </c>
      <c r="H96" s="23" t="n">
        <v>128.244025135384</v>
      </c>
      <c r="I96" s="24" t="n">
        <v>41106.25</v>
      </c>
      <c r="J96" s="37" t="n">
        <v>24.4</v>
      </c>
      <c r="K96" s="24" t="n">
        <v>41106.25</v>
      </c>
      <c r="L96" s="38" t="n">
        <v>2540000</v>
      </c>
      <c r="M96" s="39" t="n">
        <v>1740000</v>
      </c>
    </row>
    <row r="97" customFormat="false" ht="15.75" hidden="false" customHeight="false" outlineLevel="0" collapsed="false">
      <c r="A97" s="18" t="n">
        <v>41107.25</v>
      </c>
      <c r="B97" s="19" t="n">
        <v>807</v>
      </c>
      <c r="C97" s="19" t="n">
        <v>72</v>
      </c>
      <c r="D97" s="20" t="n">
        <v>14</v>
      </c>
      <c r="E97" s="19" t="n">
        <v>893</v>
      </c>
      <c r="F97" s="35" t="n">
        <v>1.1915</v>
      </c>
      <c r="G97" s="36" t="n">
        <v>17.25</v>
      </c>
      <c r="H97" s="23" t="n">
        <v>120.61246698922</v>
      </c>
      <c r="I97" s="24" t="n">
        <v>41107.25</v>
      </c>
      <c r="J97" s="37" t="n">
        <v>24.2</v>
      </c>
      <c r="K97" s="24" t="n">
        <v>41107.25</v>
      </c>
      <c r="L97" s="26" t="n">
        <v>0</v>
      </c>
      <c r="M97" s="22" t="n">
        <v>0</v>
      </c>
    </row>
    <row r="98" customFormat="false" ht="15.75" hidden="false" customHeight="false" outlineLevel="0" collapsed="false">
      <c r="A98" s="18" t="n">
        <v>41108.25</v>
      </c>
      <c r="B98" s="19" t="n">
        <v>1302</v>
      </c>
      <c r="C98" s="19" t="n">
        <v>109</v>
      </c>
      <c r="D98" s="20" t="n">
        <v>44</v>
      </c>
      <c r="E98" s="19" t="n">
        <v>1455</v>
      </c>
      <c r="F98" s="35" t="n">
        <v>1.54154545454545</v>
      </c>
      <c r="G98" s="36" t="n">
        <v>18.6363636363636</v>
      </c>
      <c r="H98" s="23" t="n">
        <v>123.762314366948</v>
      </c>
      <c r="I98" s="24" t="n">
        <v>41108.25</v>
      </c>
      <c r="J98" s="37" t="n">
        <v>24.2</v>
      </c>
      <c r="K98" s="24" t="n">
        <v>41108.25</v>
      </c>
      <c r="L98" s="38" t="n">
        <v>2200000</v>
      </c>
      <c r="M98" s="39" t="n">
        <v>2040000</v>
      </c>
    </row>
    <row r="99" customFormat="false" ht="15.75" hidden="false" customHeight="false" outlineLevel="0" collapsed="false">
      <c r="A99" s="18" t="n">
        <v>41109.25</v>
      </c>
      <c r="B99" s="19" t="n">
        <v>409</v>
      </c>
      <c r="C99" s="19" t="n">
        <v>38</v>
      </c>
      <c r="D99" s="20" t="n">
        <v>4</v>
      </c>
      <c r="E99" s="19" t="n">
        <v>451</v>
      </c>
      <c r="F99" s="35" t="n">
        <v>1.15066666666667</v>
      </c>
      <c r="G99" s="36" t="n">
        <v>19.3333333333333</v>
      </c>
      <c r="H99" s="23" t="n">
        <v>118.630961282247</v>
      </c>
      <c r="I99" s="24" t="n">
        <v>41109.25</v>
      </c>
      <c r="J99" s="37" t="n">
        <v>24.6</v>
      </c>
      <c r="K99" s="24" t="n">
        <v>41109.25</v>
      </c>
      <c r="L99" s="26" t="n">
        <v>0</v>
      </c>
      <c r="M99" s="22" t="n">
        <v>0</v>
      </c>
    </row>
    <row r="100" customFormat="false" ht="15.75" hidden="false" customHeight="false" outlineLevel="0" collapsed="false">
      <c r="A100" s="18" t="n">
        <v>41110.25</v>
      </c>
      <c r="B100" s="19" t="n">
        <v>362</v>
      </c>
      <c r="C100" s="19" t="n">
        <v>38</v>
      </c>
      <c r="D100" s="20" t="n">
        <v>4</v>
      </c>
      <c r="E100" s="19" t="n">
        <v>404</v>
      </c>
      <c r="F100" s="35" t="n">
        <v>1.012</v>
      </c>
      <c r="G100" s="36" t="n">
        <v>11.6666666666667</v>
      </c>
      <c r="H100" s="23" t="n">
        <v>117.327143603398</v>
      </c>
      <c r="I100" s="24" t="n">
        <v>41110.25</v>
      </c>
      <c r="J100" s="37" t="n">
        <v>24.2</v>
      </c>
      <c r="K100" s="24" t="n">
        <v>41110.25</v>
      </c>
      <c r="L100" s="26" t="n">
        <v>0</v>
      </c>
      <c r="M100" s="22" t="n">
        <v>0</v>
      </c>
    </row>
    <row r="101" customFormat="false" ht="15.75" hidden="false" customHeight="false" outlineLevel="0" collapsed="false">
      <c r="A101" s="18" t="n">
        <v>41111.25</v>
      </c>
      <c r="B101" s="19" t="n">
        <v>647</v>
      </c>
      <c r="C101" s="19" t="n">
        <v>26</v>
      </c>
      <c r="D101" s="20" t="n">
        <v>2</v>
      </c>
      <c r="E101" s="19" t="n">
        <v>675</v>
      </c>
      <c r="F101" s="35" t="n">
        <v>0.843</v>
      </c>
      <c r="G101" s="36" t="n">
        <v>8</v>
      </c>
      <c r="H101" s="23" t="n">
        <v>119.634235347707</v>
      </c>
      <c r="I101" s="24" t="n">
        <v>41111.25</v>
      </c>
      <c r="J101" s="37" t="n">
        <v>27.7</v>
      </c>
      <c r="K101" s="24" t="n">
        <v>41111.25</v>
      </c>
      <c r="L101" s="26" t="n">
        <v>0</v>
      </c>
      <c r="M101" s="22" t="n">
        <v>0</v>
      </c>
    </row>
    <row r="102" customFormat="false" ht="15.75" hidden="false" customHeight="false" outlineLevel="0" collapsed="false">
      <c r="A102" s="18" t="n">
        <v>41112.25</v>
      </c>
      <c r="B102" s="19" t="n">
        <v>51</v>
      </c>
      <c r="C102" s="19" t="n">
        <v>4</v>
      </c>
      <c r="D102" s="20" t="n">
        <v>1</v>
      </c>
      <c r="E102" s="19" t="n">
        <v>56</v>
      </c>
      <c r="F102" s="21"/>
      <c r="G102" s="22"/>
      <c r="H102" s="23" t="n">
        <v>115.919739304062</v>
      </c>
      <c r="I102" s="24" t="n">
        <v>41112.25</v>
      </c>
      <c r="J102" s="37" t="n">
        <v>27.8</v>
      </c>
      <c r="K102" s="24" t="n">
        <v>41112.25</v>
      </c>
      <c r="L102" s="26" t="n">
        <v>0</v>
      </c>
      <c r="M102" s="22" t="n">
        <v>0</v>
      </c>
    </row>
    <row r="103" customFormat="false" ht="15.75" hidden="false" customHeight="false" outlineLevel="0" collapsed="false">
      <c r="A103" s="18" t="n">
        <v>41113.25</v>
      </c>
      <c r="B103" s="19" t="n">
        <v>1400</v>
      </c>
      <c r="C103" s="19" t="n">
        <v>98</v>
      </c>
      <c r="D103" s="20" t="n">
        <v>32</v>
      </c>
      <c r="E103" s="19" t="n">
        <v>1530</v>
      </c>
      <c r="F103" s="21" t="n">
        <v>1.247</v>
      </c>
      <c r="G103" s="22" t="n">
        <v>18</v>
      </c>
      <c r="H103" s="23" t="n">
        <v>124.017662153068</v>
      </c>
      <c r="I103" s="24" t="n">
        <v>41113.25</v>
      </c>
      <c r="J103" s="37" t="n">
        <v>27.8</v>
      </c>
      <c r="K103" s="24" t="n">
        <v>41113.25</v>
      </c>
      <c r="L103" s="38" t="n">
        <v>732000</v>
      </c>
      <c r="M103" s="39" t="n">
        <v>720000</v>
      </c>
    </row>
    <row r="104" customFormat="false" ht="15.75" hidden="false" customHeight="false" outlineLevel="0" collapsed="false">
      <c r="A104" s="18" t="n">
        <v>41114.25</v>
      </c>
      <c r="B104" s="19" t="n">
        <v>2306</v>
      </c>
      <c r="C104" s="19" t="n">
        <v>154</v>
      </c>
      <c r="D104" s="20" t="n">
        <v>46</v>
      </c>
      <c r="E104" s="19" t="n">
        <v>2506</v>
      </c>
      <c r="F104" s="35" t="n">
        <v>1.09166666666667</v>
      </c>
      <c r="G104" s="36" t="n">
        <v>15.3333333333333</v>
      </c>
      <c r="H104" s="23" t="n">
        <v>131.340157774634</v>
      </c>
      <c r="I104" s="24" t="n">
        <v>41114.25</v>
      </c>
      <c r="J104" s="37" t="n">
        <v>27.7</v>
      </c>
      <c r="K104" s="24" t="n">
        <v>41114.25</v>
      </c>
      <c r="L104" s="38" t="n">
        <v>650000</v>
      </c>
      <c r="M104" s="39" t="n">
        <v>640000</v>
      </c>
    </row>
    <row r="105" customFormat="false" ht="15.75" hidden="false" customHeight="false" outlineLevel="0" collapsed="false">
      <c r="A105" s="18" t="n">
        <v>41115.25</v>
      </c>
      <c r="B105" s="19" t="n">
        <v>1580</v>
      </c>
      <c r="C105" s="19" t="n">
        <v>72</v>
      </c>
      <c r="D105" s="20" t="n">
        <v>14</v>
      </c>
      <c r="E105" s="19" t="n">
        <v>1666</v>
      </c>
      <c r="F105" s="35" t="n">
        <v>0.8015</v>
      </c>
      <c r="G105" s="36" t="n">
        <v>7.5</v>
      </c>
      <c r="H105" s="23" t="n">
        <v>126.997227198468</v>
      </c>
      <c r="I105" s="24" t="n">
        <v>41115.25</v>
      </c>
      <c r="J105" s="37" t="n">
        <v>27.6</v>
      </c>
      <c r="K105" s="24" t="n">
        <v>41115.25</v>
      </c>
      <c r="L105" s="26" t="n">
        <v>0</v>
      </c>
      <c r="M105" s="22" t="n">
        <v>0</v>
      </c>
    </row>
    <row r="106" customFormat="false" ht="15.75" hidden="false" customHeight="false" outlineLevel="0" collapsed="false">
      <c r="A106" s="18" t="n">
        <v>41116.25</v>
      </c>
      <c r="B106" s="19" t="n">
        <v>1809</v>
      </c>
      <c r="C106" s="19" t="n">
        <v>120</v>
      </c>
      <c r="D106" s="20" t="n">
        <v>23</v>
      </c>
      <c r="E106" s="19" t="n">
        <v>1952</v>
      </c>
      <c r="F106" s="35" t="n">
        <v>0.7825</v>
      </c>
      <c r="G106" s="36" t="n">
        <v>11</v>
      </c>
      <c r="H106" s="23" t="n">
        <v>128.894178593051</v>
      </c>
      <c r="I106" s="24" t="n">
        <v>41116.25</v>
      </c>
      <c r="J106" s="33" t="n">
        <v>27.745378112793</v>
      </c>
      <c r="K106" s="24" t="n">
        <v>41116.25</v>
      </c>
      <c r="L106" s="26" t="n">
        <v>0</v>
      </c>
      <c r="M106" s="22" t="n">
        <v>0</v>
      </c>
    </row>
    <row r="107" customFormat="false" ht="15.75" hidden="false" customHeight="false" outlineLevel="0" collapsed="false">
      <c r="A107" s="18" t="n">
        <v>41117.25</v>
      </c>
      <c r="B107" s="19" t="n">
        <v>2128</v>
      </c>
      <c r="C107" s="19" t="n">
        <v>171</v>
      </c>
      <c r="D107" s="20" t="n">
        <v>26</v>
      </c>
      <c r="E107" s="19" t="n">
        <v>2325</v>
      </c>
      <c r="F107" s="35" t="n">
        <v>0.645</v>
      </c>
      <c r="G107" s="36" t="n">
        <v>7</v>
      </c>
      <c r="H107" s="23" t="n">
        <v>131.50946539874</v>
      </c>
      <c r="I107" s="24" t="n">
        <v>41117.25</v>
      </c>
      <c r="J107" s="33" t="n">
        <v>27.74537302653</v>
      </c>
      <c r="K107" s="24" t="n">
        <v>41117.25</v>
      </c>
      <c r="L107" s="38" t="n">
        <v>1360000</v>
      </c>
      <c r="M107" s="39" t="n">
        <v>1320000</v>
      </c>
    </row>
    <row r="108" customFormat="false" ht="15.75" hidden="false" customHeight="false" outlineLevel="0" collapsed="false">
      <c r="A108" s="18" t="n">
        <v>41118.25</v>
      </c>
      <c r="B108" s="19" t="n">
        <v>1963</v>
      </c>
      <c r="C108" s="19" t="n">
        <v>187</v>
      </c>
      <c r="D108" s="20" t="n">
        <v>56</v>
      </c>
      <c r="E108" s="19" t="n">
        <v>2206</v>
      </c>
      <c r="F108" s="35" t="n">
        <v>1.02325</v>
      </c>
      <c r="G108" s="36" t="n">
        <v>11</v>
      </c>
      <c r="H108" s="23" t="n">
        <v>130.599000069771</v>
      </c>
      <c r="I108" s="24" t="n">
        <v>41118.25</v>
      </c>
      <c r="J108" s="33" t="n">
        <v>27.7684977213542</v>
      </c>
      <c r="K108" s="24" t="n">
        <v>41118.25</v>
      </c>
      <c r="L108" s="38" t="n">
        <v>810000</v>
      </c>
      <c r="M108" s="39" t="n">
        <v>800000</v>
      </c>
    </row>
    <row r="109" customFormat="false" ht="15.75" hidden="false" customHeight="false" outlineLevel="0" collapsed="false">
      <c r="A109" s="18" t="n">
        <v>41119.25</v>
      </c>
      <c r="B109" s="19" t="n">
        <v>1976</v>
      </c>
      <c r="C109" s="19" t="n">
        <v>193</v>
      </c>
      <c r="D109" s="20" t="n">
        <v>41</v>
      </c>
      <c r="E109" s="19" t="n">
        <v>2210</v>
      </c>
      <c r="F109" s="35" t="n">
        <v>1.11155555555556</v>
      </c>
      <c r="G109" s="36" t="n">
        <v>15.8888888888889</v>
      </c>
      <c r="H109" s="23" t="n">
        <v>130.088437448564</v>
      </c>
      <c r="I109" s="24" t="n">
        <v>41119.25</v>
      </c>
      <c r="J109" s="33" t="n">
        <v>27.7823755900065</v>
      </c>
      <c r="K109" s="24" t="n">
        <v>41119.25</v>
      </c>
      <c r="L109" s="38" t="n">
        <v>2680000</v>
      </c>
      <c r="M109" s="39" t="n">
        <v>2640000</v>
      </c>
    </row>
    <row r="110" customFormat="false" ht="15.75" hidden="false" customHeight="false" outlineLevel="0" collapsed="false">
      <c r="A110" s="18" t="n">
        <v>41120.25</v>
      </c>
      <c r="B110" s="19" t="n">
        <v>1479</v>
      </c>
      <c r="C110" s="19" t="n">
        <v>117</v>
      </c>
      <c r="D110" s="20" t="n">
        <v>36</v>
      </c>
      <c r="E110" s="19" t="n">
        <v>1632</v>
      </c>
      <c r="F110" s="35" t="n">
        <v>0.9608</v>
      </c>
      <c r="G110" s="36" t="n">
        <v>14</v>
      </c>
      <c r="H110" s="23" t="n">
        <v>127.024839624598</v>
      </c>
      <c r="I110" s="24" t="n">
        <v>41120.25</v>
      </c>
      <c r="J110" s="33" t="n">
        <v>27.786996459961</v>
      </c>
      <c r="K110" s="24" t="n">
        <v>41120.25</v>
      </c>
      <c r="L110" s="38" t="n">
        <v>914000</v>
      </c>
      <c r="M110" s="39" t="n">
        <v>900000</v>
      </c>
    </row>
    <row r="111" customFormat="false" ht="15.75" hidden="false" customHeight="false" outlineLevel="0" collapsed="false">
      <c r="A111" s="18" t="n">
        <v>41121.25</v>
      </c>
      <c r="B111" s="19" t="n">
        <v>1161</v>
      </c>
      <c r="C111" s="19" t="n">
        <v>59</v>
      </c>
      <c r="D111" s="20" t="n">
        <v>7</v>
      </c>
      <c r="E111" s="19" t="n">
        <v>1227</v>
      </c>
      <c r="F111" s="21" t="n">
        <v>0.876</v>
      </c>
      <c r="G111" s="36" t="n">
        <v>13</v>
      </c>
      <c r="H111" s="23" t="n">
        <v>124.798966856521</v>
      </c>
      <c r="I111" s="24" t="n">
        <v>41121.25</v>
      </c>
      <c r="J111" s="33" t="n">
        <v>27.7453755696615</v>
      </c>
      <c r="K111" s="24" t="n">
        <v>41121.25</v>
      </c>
      <c r="L111" s="26" t="n">
        <v>0</v>
      </c>
      <c r="M111" s="22" t="n">
        <v>0</v>
      </c>
    </row>
    <row r="112" customFormat="false" ht="15.75" hidden="false" customHeight="false" outlineLevel="0" collapsed="false">
      <c r="A112" s="18" t="n">
        <v>41122.25</v>
      </c>
      <c r="B112" s="19" t="n">
        <v>1778</v>
      </c>
      <c r="C112" s="19" t="n">
        <v>112</v>
      </c>
      <c r="D112" s="20" t="n">
        <v>24</v>
      </c>
      <c r="E112" s="19" t="n">
        <v>1914</v>
      </c>
      <c r="F112" s="35" t="n">
        <v>0.956428571428572</v>
      </c>
      <c r="G112" s="36" t="n">
        <v>14.1428571428571</v>
      </c>
      <c r="H112" s="23" t="n">
        <v>128.10126063171</v>
      </c>
      <c r="I112" s="24" t="n">
        <v>41122.25</v>
      </c>
      <c r="J112" s="33" t="n">
        <v>27.7777496337891</v>
      </c>
      <c r="K112" s="24" t="n">
        <v>41122.25</v>
      </c>
      <c r="L112" s="38" t="n">
        <v>2574000</v>
      </c>
      <c r="M112" s="39" t="n">
        <v>2500000</v>
      </c>
    </row>
    <row r="113" customFormat="false" ht="15.75" hidden="false" customHeight="false" outlineLevel="0" collapsed="false">
      <c r="A113" s="18" t="n">
        <v>41123.25</v>
      </c>
      <c r="B113" s="19" t="n">
        <v>1129</v>
      </c>
      <c r="C113" s="19" t="n">
        <v>116</v>
      </c>
      <c r="D113" s="20" t="n">
        <v>14</v>
      </c>
      <c r="E113" s="19" t="n">
        <v>1259</v>
      </c>
      <c r="F113" s="35" t="n">
        <v>0.9902</v>
      </c>
      <c r="G113" s="36" t="n">
        <v>11.2</v>
      </c>
      <c r="H113" s="23" t="n">
        <v>124.099635982723</v>
      </c>
      <c r="I113" s="24" t="n">
        <v>41123.25</v>
      </c>
      <c r="J113" s="33" t="n">
        <v>27.740749613444</v>
      </c>
      <c r="K113" s="24" t="n">
        <v>41123.25</v>
      </c>
      <c r="L113" s="26" t="n">
        <v>0</v>
      </c>
      <c r="M113" s="22" t="n">
        <v>0</v>
      </c>
    </row>
    <row r="114" customFormat="false" ht="15.75" hidden="false" customHeight="false" outlineLevel="0" collapsed="false">
      <c r="A114" s="18" t="n">
        <v>41124.25</v>
      </c>
      <c r="B114" s="19" t="n">
        <v>1211</v>
      </c>
      <c r="C114" s="19" t="n">
        <v>93</v>
      </c>
      <c r="D114" s="20" t="n">
        <v>4</v>
      </c>
      <c r="E114" s="19" t="n">
        <v>1308</v>
      </c>
      <c r="F114" s="35" t="n">
        <v>1.046</v>
      </c>
      <c r="G114" s="36" t="n">
        <v>9.5</v>
      </c>
      <c r="H114" s="23" t="n">
        <v>122.852939525553</v>
      </c>
      <c r="I114" s="24" t="n">
        <v>41124.25</v>
      </c>
      <c r="J114" s="33" t="n">
        <v>27.7500015258789</v>
      </c>
      <c r="K114" s="24" t="n">
        <v>41124.25</v>
      </c>
      <c r="L114" s="26" t="n">
        <v>0</v>
      </c>
      <c r="M114" s="22" t="n">
        <v>0</v>
      </c>
    </row>
    <row r="115" customFormat="false" ht="15.75" hidden="false" customHeight="false" outlineLevel="0" collapsed="false">
      <c r="A115" s="18" t="n">
        <v>41125.25</v>
      </c>
      <c r="B115" s="19" t="n">
        <v>525</v>
      </c>
      <c r="C115" s="19" t="n">
        <v>37</v>
      </c>
      <c r="D115" s="20" t="n">
        <v>4</v>
      </c>
      <c r="E115" s="19" t="n">
        <v>566</v>
      </c>
      <c r="F115" s="21" t="n">
        <v>0.992</v>
      </c>
      <c r="G115" s="36" t="n">
        <v>15</v>
      </c>
      <c r="H115" s="23" t="n">
        <v>119.115863832872</v>
      </c>
      <c r="I115" s="24" t="n">
        <v>41125.25</v>
      </c>
      <c r="J115" s="33" t="n">
        <v>27.7684977213542</v>
      </c>
      <c r="K115" s="24" t="n">
        <v>41125.25</v>
      </c>
      <c r="L115" s="26" t="n">
        <v>0</v>
      </c>
      <c r="M115" s="22" t="n">
        <v>0</v>
      </c>
    </row>
    <row r="116" customFormat="false" ht="15.75" hidden="false" customHeight="false" outlineLevel="0" collapsed="false">
      <c r="A116" s="18" t="n">
        <v>41126.25</v>
      </c>
      <c r="B116" s="19" t="n">
        <v>1110</v>
      </c>
      <c r="C116" s="19" t="n">
        <v>93</v>
      </c>
      <c r="D116" s="20" t="n">
        <v>2</v>
      </c>
      <c r="E116" s="19" t="n">
        <v>1205</v>
      </c>
      <c r="F116" s="21"/>
      <c r="G116" s="36"/>
      <c r="H116" s="23" t="n">
        <v>120.988610862902</v>
      </c>
      <c r="I116" s="24" t="n">
        <v>41126.25</v>
      </c>
      <c r="J116" s="33" t="n">
        <v>27.7638743082683</v>
      </c>
      <c r="K116" s="24" t="n">
        <v>41126.25</v>
      </c>
      <c r="L116" s="26" t="n">
        <v>0</v>
      </c>
      <c r="M116" s="22" t="n">
        <v>0</v>
      </c>
    </row>
    <row r="117" customFormat="false" ht="15.75" hidden="false" customHeight="false" outlineLevel="0" collapsed="false">
      <c r="A117" s="18" t="n">
        <v>41127.25</v>
      </c>
      <c r="B117" s="19" t="n">
        <v>279</v>
      </c>
      <c r="C117" s="19" t="n">
        <v>38</v>
      </c>
      <c r="D117" s="20" t="n">
        <v>0</v>
      </c>
      <c r="E117" s="19" t="n">
        <v>317</v>
      </c>
      <c r="F117" s="21"/>
      <c r="G117" s="36"/>
      <c r="H117" s="23" t="n">
        <v>118.284999031709</v>
      </c>
      <c r="I117" s="24" t="n">
        <v>41127.25</v>
      </c>
      <c r="J117" s="33" t="n">
        <v>27.7453755696615</v>
      </c>
      <c r="K117" s="24" t="n">
        <v>41127.25</v>
      </c>
      <c r="L117" s="26" t="n">
        <v>0</v>
      </c>
      <c r="M117" s="22" t="n">
        <v>0</v>
      </c>
    </row>
    <row r="118" customFormat="false" ht="15.75" hidden="false" customHeight="false" outlineLevel="0" collapsed="false">
      <c r="A118" s="18" t="n">
        <v>41128.25</v>
      </c>
      <c r="B118" s="19" t="n">
        <v>531</v>
      </c>
      <c r="C118" s="19" t="n">
        <v>29</v>
      </c>
      <c r="D118" s="20" t="n">
        <v>2</v>
      </c>
      <c r="E118" s="19" t="n">
        <v>562</v>
      </c>
      <c r="F118" s="21"/>
      <c r="G118" s="36"/>
      <c r="H118" s="23" t="n">
        <v>119.910693994563</v>
      </c>
      <c r="I118" s="24" t="n">
        <v>41128.25</v>
      </c>
      <c r="J118" s="33" t="n">
        <v>27.8332483927409</v>
      </c>
      <c r="K118" s="24" t="n">
        <v>41128.25</v>
      </c>
      <c r="L118" s="26" t="n">
        <v>0</v>
      </c>
      <c r="M118" s="22" t="n">
        <v>0</v>
      </c>
    </row>
    <row r="119" customFormat="false" ht="15.75" hidden="false" customHeight="false" outlineLevel="0" collapsed="false">
      <c r="A119" s="18" t="n">
        <v>41129.25</v>
      </c>
      <c r="B119" s="19" t="n">
        <v>897</v>
      </c>
      <c r="C119" s="19" t="n">
        <v>48</v>
      </c>
      <c r="D119" s="20" t="n">
        <v>15</v>
      </c>
      <c r="E119" s="19" t="n">
        <v>960</v>
      </c>
      <c r="F119" s="35" t="n">
        <v>0.95375</v>
      </c>
      <c r="G119" s="36" t="n">
        <v>9.5</v>
      </c>
      <c r="H119" s="23" t="n">
        <v>122.714062948634</v>
      </c>
      <c r="I119" s="24" t="n">
        <v>41129.25</v>
      </c>
      <c r="J119" s="33" t="n">
        <v>27.8307267622514</v>
      </c>
      <c r="K119" s="24" t="n">
        <v>41129.25</v>
      </c>
      <c r="L119" s="38" t="n">
        <v>840000</v>
      </c>
      <c r="M119" s="39" t="n">
        <v>780000</v>
      </c>
    </row>
    <row r="120" customFormat="false" ht="15.75" hidden="false" customHeight="false" outlineLevel="0" collapsed="false">
      <c r="A120" s="18" t="n">
        <v>41130.25</v>
      </c>
      <c r="B120" s="19" t="n">
        <v>718</v>
      </c>
      <c r="C120" s="19" t="n">
        <v>54</v>
      </c>
      <c r="D120" s="20" t="n">
        <v>0</v>
      </c>
      <c r="E120" s="19" t="n">
        <v>772</v>
      </c>
      <c r="F120" s="21"/>
      <c r="G120" s="36"/>
      <c r="H120" s="23" t="n">
        <v>120.417664455862</v>
      </c>
      <c r="I120" s="24" t="n">
        <v>41130.25</v>
      </c>
      <c r="J120" s="33" t="n">
        <v>27.7777445475261</v>
      </c>
      <c r="K120" s="24" t="n">
        <v>41130.25</v>
      </c>
      <c r="L120" s="26" t="n">
        <v>0</v>
      </c>
      <c r="M120" s="22" t="n">
        <v>0</v>
      </c>
    </row>
    <row r="121" customFormat="false" ht="15.75" hidden="false" customHeight="false" outlineLevel="0" collapsed="false">
      <c r="A121" s="18" t="n">
        <v>41131.25</v>
      </c>
      <c r="B121" s="19" t="n">
        <v>437</v>
      </c>
      <c r="C121" s="19" t="n">
        <v>39</v>
      </c>
      <c r="D121" s="20" t="n">
        <v>3</v>
      </c>
      <c r="E121" s="19" t="n">
        <v>479</v>
      </c>
      <c r="F121" s="35" t="n">
        <v>1.014</v>
      </c>
      <c r="G121" s="36" t="n">
        <v>10</v>
      </c>
      <c r="H121" s="23" t="n">
        <v>118.256770504668</v>
      </c>
      <c r="I121" s="24" t="n">
        <v>41131.25</v>
      </c>
      <c r="J121" s="33" t="n">
        <v>27.7777521769206</v>
      </c>
      <c r="K121" s="24" t="n">
        <v>41131.25</v>
      </c>
      <c r="L121" s="38" t="n">
        <v>380000</v>
      </c>
      <c r="M121" s="39" t="n">
        <v>340000</v>
      </c>
    </row>
    <row r="122" customFormat="false" ht="15.75" hidden="false" customHeight="false" outlineLevel="0" collapsed="false">
      <c r="A122" s="18" t="n">
        <v>41132.25</v>
      </c>
      <c r="B122" s="19" t="n">
        <v>692</v>
      </c>
      <c r="C122" s="19" t="n">
        <v>73</v>
      </c>
      <c r="D122" s="20" t="n">
        <v>2</v>
      </c>
      <c r="E122" s="19" t="n">
        <v>767</v>
      </c>
      <c r="F122" s="35" t="n">
        <v>0.773</v>
      </c>
      <c r="G122" s="36" t="n">
        <v>7.5</v>
      </c>
      <c r="H122" s="23" t="n">
        <v>119.468532607924</v>
      </c>
      <c r="I122" s="24" t="n">
        <v>41132.25</v>
      </c>
      <c r="J122" s="41" t="n">
        <v>27.6</v>
      </c>
      <c r="K122" s="24" t="n">
        <v>41132.25</v>
      </c>
      <c r="L122" s="38" t="n">
        <v>80000</v>
      </c>
      <c r="M122" s="39" t="n">
        <v>0</v>
      </c>
    </row>
    <row r="123" customFormat="false" ht="15.75" hidden="false" customHeight="false" outlineLevel="0" collapsed="false">
      <c r="A123" s="18" t="n">
        <v>41133.25</v>
      </c>
      <c r="B123" s="19" t="n">
        <v>142</v>
      </c>
      <c r="C123" s="19" t="n">
        <v>11</v>
      </c>
      <c r="D123" s="20" t="n">
        <v>0</v>
      </c>
      <c r="E123" s="19" t="n">
        <v>153</v>
      </c>
      <c r="F123" s="21"/>
      <c r="G123" s="36"/>
      <c r="H123" s="23" t="n">
        <v>116.747051726907</v>
      </c>
      <c r="I123" s="24" t="n">
        <v>41133.25</v>
      </c>
      <c r="J123" s="41" t="n">
        <v>27.8</v>
      </c>
      <c r="K123" s="24" t="n">
        <v>41133.25</v>
      </c>
      <c r="L123" s="38" t="n">
        <v>600000</v>
      </c>
      <c r="M123" s="39" t="n">
        <v>460000</v>
      </c>
    </row>
    <row r="124" customFormat="false" ht="15.75" hidden="false" customHeight="false" outlineLevel="0" collapsed="false">
      <c r="A124" s="18" t="n">
        <v>41134.25</v>
      </c>
      <c r="B124" s="19" t="n">
        <v>1841</v>
      </c>
      <c r="C124" s="19" t="n">
        <v>173</v>
      </c>
      <c r="D124" s="20" t="n">
        <v>11</v>
      </c>
      <c r="E124" s="19" t="n">
        <v>2025</v>
      </c>
      <c r="F124" s="35" t="n">
        <v>1.0675</v>
      </c>
      <c r="G124" s="36" t="n">
        <v>14.5</v>
      </c>
      <c r="H124" s="23" t="n">
        <v>127.664902730599</v>
      </c>
      <c r="I124" s="24" t="n">
        <v>41134.25</v>
      </c>
      <c r="J124" s="41" t="n">
        <v>27.8</v>
      </c>
      <c r="K124" s="24" t="n">
        <v>41134.25</v>
      </c>
      <c r="L124" s="38" t="n">
        <v>760000</v>
      </c>
      <c r="M124" s="39" t="n">
        <v>700000</v>
      </c>
    </row>
    <row r="125" customFormat="false" ht="15.75" hidden="false" customHeight="false" outlineLevel="0" collapsed="false">
      <c r="A125" s="18" t="n">
        <v>41135.25</v>
      </c>
      <c r="B125" s="19" t="n">
        <v>1544</v>
      </c>
      <c r="C125" s="19" t="n">
        <v>73</v>
      </c>
      <c r="D125" s="20" t="n">
        <v>12</v>
      </c>
      <c r="E125" s="19" t="n">
        <v>1629</v>
      </c>
      <c r="F125" s="35" t="n">
        <v>1.233875</v>
      </c>
      <c r="G125" s="36" t="n">
        <v>18.375</v>
      </c>
      <c r="H125" s="23" t="n">
        <v>122.621782816881</v>
      </c>
      <c r="I125" s="24" t="n">
        <v>41135.25</v>
      </c>
      <c r="J125" s="41" t="n">
        <v>27.7</v>
      </c>
      <c r="K125" s="24" t="n">
        <v>41135.25</v>
      </c>
      <c r="L125" s="26" t="n">
        <v>0</v>
      </c>
      <c r="M125" s="22" t="n">
        <v>0</v>
      </c>
    </row>
    <row r="126" customFormat="false" ht="15.75" hidden="false" customHeight="false" outlineLevel="0" collapsed="false">
      <c r="A126" s="18" t="n">
        <v>41136.25</v>
      </c>
      <c r="B126" s="19" t="n">
        <v>1257</v>
      </c>
      <c r="C126" s="19" t="n">
        <v>57</v>
      </c>
      <c r="D126" s="20" t="n">
        <v>9</v>
      </c>
      <c r="E126" s="19" t="n">
        <v>1323</v>
      </c>
      <c r="F126" s="35" t="n">
        <v>1.1245</v>
      </c>
      <c r="G126" s="36" t="n">
        <v>13.5</v>
      </c>
      <c r="H126" s="23" t="n">
        <v>121.845061646849</v>
      </c>
      <c r="I126" s="24" t="n">
        <v>41136.25</v>
      </c>
      <c r="J126" s="41" t="n">
        <v>27.8</v>
      </c>
      <c r="K126" s="24" t="n">
        <v>41136.25</v>
      </c>
      <c r="L126" s="38" t="n">
        <v>820000</v>
      </c>
      <c r="M126" s="39" t="n">
        <v>740000</v>
      </c>
    </row>
    <row r="127" customFormat="false" ht="15.75" hidden="false" customHeight="false" outlineLevel="0" collapsed="false">
      <c r="A127" s="18" t="n">
        <v>41137.25</v>
      </c>
      <c r="B127" s="19" t="n">
        <v>2541</v>
      </c>
      <c r="C127" s="19" t="n">
        <v>82</v>
      </c>
      <c r="D127" s="20" t="n">
        <v>15</v>
      </c>
      <c r="E127" s="19" t="n">
        <v>2638</v>
      </c>
      <c r="F127" s="35" t="n">
        <v>1.306</v>
      </c>
      <c r="G127" s="36" t="n">
        <v>16.1428571428571</v>
      </c>
      <c r="H127" s="23" t="n">
        <v>129.332187450023</v>
      </c>
      <c r="I127" s="24" t="n">
        <v>41137.25</v>
      </c>
      <c r="J127" s="33" t="n">
        <v>27.7916249593099</v>
      </c>
      <c r="K127" s="24" t="n">
        <v>41137.25</v>
      </c>
      <c r="L127" s="38" t="n">
        <v>500000</v>
      </c>
      <c r="M127" s="39" t="n">
        <v>440000</v>
      </c>
    </row>
    <row r="128" customFormat="false" ht="15.75" hidden="false" customHeight="false" outlineLevel="0" collapsed="false">
      <c r="A128" s="18" t="n">
        <v>41138.25</v>
      </c>
      <c r="B128" s="19" t="n">
        <v>2231</v>
      </c>
      <c r="C128" s="19" t="n">
        <v>128</v>
      </c>
      <c r="D128" s="20" t="n">
        <v>33</v>
      </c>
      <c r="E128" s="19" t="n">
        <v>2392</v>
      </c>
      <c r="F128" s="35" t="n">
        <v>1.5745</v>
      </c>
      <c r="G128" s="36" t="n">
        <v>24.5</v>
      </c>
      <c r="H128" s="23" t="n">
        <v>128.977171978207</v>
      </c>
      <c r="I128" s="24" t="n">
        <v>41138.25</v>
      </c>
      <c r="J128" s="33" t="n">
        <v>27.7037521362305</v>
      </c>
      <c r="K128" s="24" t="n">
        <v>41138.25</v>
      </c>
      <c r="L128" s="38" t="n">
        <v>2020000</v>
      </c>
      <c r="M128" s="39" t="n">
        <v>1980000</v>
      </c>
    </row>
    <row r="129" customFormat="false" ht="15.75" hidden="false" customHeight="false" outlineLevel="0" collapsed="false">
      <c r="A129" s="18" t="n">
        <v>41139.25</v>
      </c>
      <c r="B129" s="19" t="n">
        <v>1860</v>
      </c>
      <c r="C129" s="19" t="n">
        <v>78</v>
      </c>
      <c r="D129" s="20" t="n">
        <v>24</v>
      </c>
      <c r="E129" s="19" t="n">
        <v>1962</v>
      </c>
      <c r="F129" s="35" t="n">
        <v>0.846</v>
      </c>
      <c r="G129" s="36" t="n">
        <v>10</v>
      </c>
      <c r="H129" s="23" t="n">
        <v>126.631802150523</v>
      </c>
      <c r="I129" s="24" t="n">
        <v>41139.25</v>
      </c>
      <c r="J129" s="33" t="n">
        <v>27.7361262003581</v>
      </c>
      <c r="K129" s="24" t="n">
        <v>41139.25</v>
      </c>
      <c r="L129" s="26" t="n">
        <v>0</v>
      </c>
      <c r="M129" s="22" t="n">
        <v>0</v>
      </c>
    </row>
    <row r="130" customFormat="false" ht="15.75" hidden="false" customHeight="false" outlineLevel="0" collapsed="false">
      <c r="A130" s="18" t="n">
        <v>41140.25</v>
      </c>
      <c r="B130" s="19" t="n">
        <v>1689</v>
      </c>
      <c r="C130" s="19" t="n">
        <v>86</v>
      </c>
      <c r="D130" s="20" t="n">
        <v>20</v>
      </c>
      <c r="E130" s="19" t="n">
        <v>1795</v>
      </c>
      <c r="F130" s="35" t="n">
        <v>1.121</v>
      </c>
      <c r="G130" s="36" t="n">
        <v>16.5714285714286</v>
      </c>
      <c r="H130" s="23" t="n">
        <v>126.273776493818</v>
      </c>
      <c r="I130" s="24" t="n">
        <v>41140.25</v>
      </c>
      <c r="J130" s="33" t="n">
        <v>27.740749613444</v>
      </c>
      <c r="K130" s="24" t="n">
        <v>41140.25</v>
      </c>
      <c r="L130" s="38" t="n">
        <v>1960000</v>
      </c>
      <c r="M130" s="39" t="n">
        <v>1900000</v>
      </c>
    </row>
    <row r="131" customFormat="false" ht="15.75" hidden="false" customHeight="false" outlineLevel="0" collapsed="false">
      <c r="A131" s="18" t="n">
        <v>41141.25</v>
      </c>
      <c r="B131" s="19" t="n">
        <v>1132</v>
      </c>
      <c r="C131" s="19" t="n">
        <v>89</v>
      </c>
      <c r="D131" s="20" t="n">
        <v>13</v>
      </c>
      <c r="E131" s="19" t="n">
        <v>1234</v>
      </c>
      <c r="F131" s="35" t="n">
        <v>0.771</v>
      </c>
      <c r="G131" s="36" t="n">
        <v>7.5</v>
      </c>
      <c r="H131" s="23" t="n">
        <v>122.833110208561</v>
      </c>
      <c r="I131" s="24" t="n">
        <v>41141.25</v>
      </c>
      <c r="J131" s="33" t="n">
        <v>27.7315002441406</v>
      </c>
      <c r="K131" s="24" t="n">
        <v>41141.25</v>
      </c>
      <c r="L131" s="26" t="n">
        <v>0</v>
      </c>
      <c r="M131" s="22" t="n">
        <v>0</v>
      </c>
    </row>
    <row r="132" customFormat="false" ht="15.75" hidden="false" customHeight="false" outlineLevel="0" collapsed="false">
      <c r="A132" s="18" t="n">
        <v>41142.25</v>
      </c>
      <c r="B132" s="19" t="n">
        <v>1796</v>
      </c>
      <c r="C132" s="19" t="n">
        <v>51</v>
      </c>
      <c r="D132" s="20" t="n">
        <v>18</v>
      </c>
      <c r="E132" s="19" t="n">
        <v>1865</v>
      </c>
      <c r="F132" s="35" t="n">
        <v>1.344</v>
      </c>
      <c r="G132" s="36" t="n">
        <v>18</v>
      </c>
      <c r="H132" s="23" t="n">
        <v>125.674868950129</v>
      </c>
      <c r="I132" s="24" t="n">
        <v>41142.25</v>
      </c>
      <c r="J132" s="33" t="n">
        <v>27.740744527181</v>
      </c>
      <c r="K132" s="24" t="n">
        <v>41142.25</v>
      </c>
      <c r="L132" s="26" t="n">
        <v>0</v>
      </c>
      <c r="M132" s="22" t="n">
        <v>0</v>
      </c>
    </row>
    <row r="133" customFormat="false" ht="15.75" hidden="false" customHeight="false" outlineLevel="0" collapsed="false">
      <c r="A133" s="18" t="n">
        <v>41143.25</v>
      </c>
      <c r="B133" s="19" t="n">
        <v>1713</v>
      </c>
      <c r="C133" s="19" t="n">
        <v>112</v>
      </c>
      <c r="D133" s="20" t="n">
        <v>26</v>
      </c>
      <c r="E133" s="19" t="n">
        <v>1851</v>
      </c>
      <c r="F133" s="35" t="n">
        <v>1.695</v>
      </c>
      <c r="G133" s="36" t="n">
        <v>26</v>
      </c>
      <c r="H133" s="23" t="n">
        <v>125.704038312351</v>
      </c>
      <c r="I133" s="24" t="n">
        <v>41143.25</v>
      </c>
      <c r="J133" s="33" t="n">
        <v>27.7592508951823</v>
      </c>
      <c r="K133" s="24" t="n">
        <v>41143.25</v>
      </c>
      <c r="L133" s="38" t="n">
        <v>1760000</v>
      </c>
      <c r="M133" s="39" t="n">
        <v>1700000</v>
      </c>
    </row>
    <row r="134" customFormat="false" ht="15.75" hidden="false" customHeight="false" outlineLevel="0" collapsed="false">
      <c r="A134" s="18" t="n">
        <v>41144.25</v>
      </c>
      <c r="B134" s="19" t="n">
        <v>1454</v>
      </c>
      <c r="C134" s="19" t="n">
        <v>86</v>
      </c>
      <c r="D134" s="20" t="n">
        <v>16</v>
      </c>
      <c r="E134" s="19" t="n">
        <v>1556</v>
      </c>
      <c r="F134" s="35" t="n">
        <v>1.1062</v>
      </c>
      <c r="G134" s="36" t="n">
        <v>11.4</v>
      </c>
      <c r="H134" s="23" t="n">
        <v>124.303639261547</v>
      </c>
      <c r="I134" s="24" t="n">
        <v>41144.25</v>
      </c>
      <c r="J134" s="33" t="n">
        <v>27.7731262207031</v>
      </c>
      <c r="K134" s="24" t="n">
        <v>41144.25</v>
      </c>
      <c r="L134" s="26" t="n">
        <v>0</v>
      </c>
      <c r="M134" s="22" t="n">
        <v>0</v>
      </c>
    </row>
    <row r="135" customFormat="false" ht="15.75" hidden="false" customHeight="false" outlineLevel="0" collapsed="false">
      <c r="A135" s="18" t="n">
        <v>41145.25</v>
      </c>
      <c r="B135" s="19" t="n">
        <v>1460</v>
      </c>
      <c r="C135" s="19" t="n">
        <v>64</v>
      </c>
      <c r="D135" s="20" t="n">
        <v>23</v>
      </c>
      <c r="E135" s="19" t="n">
        <v>1547</v>
      </c>
      <c r="F135" s="35" t="n">
        <v>0.701</v>
      </c>
      <c r="G135" s="36" t="n">
        <v>8.5</v>
      </c>
      <c r="H135" s="23" t="n">
        <v>123.674439151874</v>
      </c>
      <c r="I135" s="24" t="n">
        <v>41145.25</v>
      </c>
      <c r="J135" s="33" t="n">
        <v>27.7638717651367</v>
      </c>
      <c r="K135" s="24" t="n">
        <v>41145.25</v>
      </c>
      <c r="L135" s="38" t="n">
        <v>500000</v>
      </c>
      <c r="M135" s="39" t="n">
        <v>460000</v>
      </c>
    </row>
    <row r="136" customFormat="false" ht="15.75" hidden="false" customHeight="false" outlineLevel="0" collapsed="false">
      <c r="A136" s="18" t="n">
        <v>41146.25</v>
      </c>
      <c r="B136" s="19" t="n">
        <v>1710</v>
      </c>
      <c r="C136" s="19" t="n">
        <v>68</v>
      </c>
      <c r="D136" s="20" t="n">
        <v>33</v>
      </c>
      <c r="E136" s="19" t="n">
        <v>1811</v>
      </c>
      <c r="F136" s="35" t="n">
        <v>1.008625</v>
      </c>
      <c r="G136" s="36" t="n">
        <v>13.375</v>
      </c>
      <c r="H136" s="23" t="n">
        <v>125.400809951982</v>
      </c>
      <c r="I136" s="24" t="n">
        <v>41146.25</v>
      </c>
      <c r="J136" s="33" t="n">
        <v>27.740749613444</v>
      </c>
      <c r="K136" s="24" t="n">
        <v>41146.25</v>
      </c>
      <c r="L136" s="38" t="n">
        <v>660000</v>
      </c>
      <c r="M136" s="39" t="n">
        <v>620000</v>
      </c>
    </row>
    <row r="137" customFormat="false" ht="15.75" hidden="false" customHeight="false" outlineLevel="0" collapsed="false">
      <c r="A137" s="18" t="n">
        <v>41147.25</v>
      </c>
      <c r="B137" s="19" t="n">
        <v>1624</v>
      </c>
      <c r="C137" s="19" t="n">
        <v>119</v>
      </c>
      <c r="D137" s="20" t="n">
        <v>34</v>
      </c>
      <c r="E137" s="19" t="n">
        <v>1777</v>
      </c>
      <c r="F137" s="35" t="n">
        <v>1.20678571428571</v>
      </c>
      <c r="G137" s="36" t="n">
        <v>15.2857142857143</v>
      </c>
      <c r="H137" s="23" t="n">
        <v>125.349995987545</v>
      </c>
      <c r="I137" s="24" t="n">
        <v>41147.25</v>
      </c>
      <c r="J137" s="33" t="n">
        <v>27.7315002441406</v>
      </c>
      <c r="K137" s="24" t="n">
        <v>41147.25</v>
      </c>
      <c r="L137" s="38" t="n">
        <v>280000</v>
      </c>
      <c r="M137" s="39" t="n">
        <v>220000</v>
      </c>
    </row>
    <row r="138" customFormat="false" ht="15.75" hidden="false" customHeight="false" outlineLevel="0" collapsed="false">
      <c r="A138" s="18" t="n">
        <v>41148.25</v>
      </c>
      <c r="B138" s="19" t="n">
        <v>883</v>
      </c>
      <c r="C138" s="19" t="n">
        <v>64</v>
      </c>
      <c r="D138" s="20" t="n">
        <v>6</v>
      </c>
      <c r="E138" s="19" t="n">
        <v>953</v>
      </c>
      <c r="F138" s="21" t="n">
        <v>1.123</v>
      </c>
      <c r="G138" s="36" t="n">
        <v>19</v>
      </c>
      <c r="H138" s="23" t="n">
        <v>120.37953355973</v>
      </c>
      <c r="I138" s="24" t="n">
        <v>41148.25</v>
      </c>
      <c r="J138" s="33" t="n">
        <v>27.8471211751302</v>
      </c>
      <c r="K138" s="24" t="n">
        <v>41148.25</v>
      </c>
      <c r="L138" s="26" t="n">
        <v>0</v>
      </c>
      <c r="M138" s="22" t="n">
        <v>0</v>
      </c>
    </row>
    <row r="139" customFormat="false" ht="15.75" hidden="false" customHeight="false" outlineLevel="0" collapsed="false">
      <c r="A139" s="18" t="n">
        <v>41149.25</v>
      </c>
      <c r="B139" s="19" t="n">
        <v>871</v>
      </c>
      <c r="C139" s="19" t="n">
        <v>76</v>
      </c>
      <c r="D139" s="20" t="n">
        <v>4</v>
      </c>
      <c r="E139" s="19" t="n">
        <v>951</v>
      </c>
      <c r="F139" s="21" t="n">
        <v>0.723</v>
      </c>
      <c r="G139" s="36" t="n">
        <v>8</v>
      </c>
      <c r="H139" s="23" t="n">
        <v>119.320242024814</v>
      </c>
      <c r="I139" s="24" t="n">
        <v>41149.25</v>
      </c>
      <c r="J139" s="41" t="n">
        <v>27.8</v>
      </c>
      <c r="K139" s="24" t="n">
        <v>41149.25</v>
      </c>
      <c r="L139" s="26" t="n">
        <v>0</v>
      </c>
      <c r="M139" s="22" t="n">
        <v>0</v>
      </c>
    </row>
    <row r="140" customFormat="false" ht="15.75" hidden="false" customHeight="false" outlineLevel="0" collapsed="false">
      <c r="A140" s="18" t="n">
        <v>41150.25</v>
      </c>
      <c r="B140" s="19" t="n">
        <v>1150</v>
      </c>
      <c r="C140" s="19" t="n">
        <v>65</v>
      </c>
      <c r="D140" s="20" t="n">
        <v>7</v>
      </c>
      <c r="E140" s="19" t="n">
        <v>1222</v>
      </c>
      <c r="F140" s="35" t="n">
        <v>1.24533333333333</v>
      </c>
      <c r="G140" s="36" t="n">
        <v>12.3333333333333</v>
      </c>
      <c r="H140" s="23" t="n">
        <v>121.784211126229</v>
      </c>
      <c r="I140" s="24" t="n">
        <v>41150.25</v>
      </c>
      <c r="J140" s="41" t="n">
        <v>27.9</v>
      </c>
      <c r="K140" s="24" t="n">
        <v>41150.25</v>
      </c>
      <c r="L140" s="38" t="n">
        <v>600000</v>
      </c>
      <c r="M140" s="39" t="n">
        <v>540000</v>
      </c>
    </row>
    <row r="141" customFormat="false" ht="15.75" hidden="false" customHeight="false" outlineLevel="0" collapsed="false">
      <c r="A141" s="18" t="n">
        <v>41151.25</v>
      </c>
      <c r="B141" s="19" t="n">
        <v>499</v>
      </c>
      <c r="C141" s="19" t="n">
        <v>31</v>
      </c>
      <c r="D141" s="20" t="n">
        <v>8</v>
      </c>
      <c r="E141" s="19" t="n">
        <v>538</v>
      </c>
      <c r="F141" s="35" t="n">
        <v>1.2985</v>
      </c>
      <c r="G141" s="36" t="n">
        <v>16</v>
      </c>
      <c r="H141" s="23" t="n">
        <v>118.096835636674</v>
      </c>
      <c r="I141" s="24" t="n">
        <v>41151.25</v>
      </c>
      <c r="J141" s="41" t="n">
        <v>27.7</v>
      </c>
      <c r="K141" s="24" t="n">
        <v>41151.25</v>
      </c>
      <c r="L141" s="26" t="n">
        <v>0</v>
      </c>
      <c r="M141" s="22" t="n">
        <v>0</v>
      </c>
    </row>
    <row r="142" customFormat="false" ht="15.75" hidden="false" customHeight="false" outlineLevel="0" collapsed="false">
      <c r="A142" s="18" t="n">
        <v>41152.25</v>
      </c>
      <c r="B142" s="19" t="n">
        <v>260</v>
      </c>
      <c r="C142" s="19" t="n">
        <v>27</v>
      </c>
      <c r="D142" s="20" t="n">
        <v>3</v>
      </c>
      <c r="E142" s="19" t="n">
        <v>290</v>
      </c>
      <c r="F142" s="35" t="n">
        <v>1.11266666666667</v>
      </c>
      <c r="G142" s="36" t="n">
        <v>14</v>
      </c>
      <c r="H142" s="23" t="n">
        <v>116.570537545813</v>
      </c>
      <c r="I142" s="24" t="n">
        <v>41152.25</v>
      </c>
      <c r="J142" s="41" t="n">
        <v>27.8</v>
      </c>
      <c r="K142" s="24" t="n">
        <v>41152.25</v>
      </c>
      <c r="L142" s="26" t="n">
        <v>0</v>
      </c>
      <c r="M142" s="22" t="n">
        <v>0</v>
      </c>
    </row>
    <row r="143" customFormat="false" ht="15.75" hidden="false" customHeight="false" outlineLevel="0" collapsed="false">
      <c r="A143" s="18" t="n">
        <v>41153.25</v>
      </c>
      <c r="B143" s="19" t="n">
        <v>1634</v>
      </c>
      <c r="C143" s="19" t="n">
        <v>105</v>
      </c>
      <c r="D143" s="20" t="n">
        <v>31</v>
      </c>
      <c r="E143" s="19" t="n">
        <v>1770</v>
      </c>
      <c r="F143" s="35" t="n">
        <v>1.30755555555556</v>
      </c>
      <c r="G143" s="36" t="n">
        <v>19.4444444444444</v>
      </c>
      <c r="H143" s="23" t="n">
        <v>124.598631967184</v>
      </c>
      <c r="I143" s="24" t="n">
        <v>41153.25</v>
      </c>
      <c r="J143" s="41" t="n">
        <v>27.8</v>
      </c>
      <c r="K143" s="24" t="n">
        <v>41153.25</v>
      </c>
      <c r="L143" s="38" t="n">
        <v>2270000</v>
      </c>
      <c r="M143" s="39" t="n">
        <v>2040000</v>
      </c>
    </row>
    <row r="144" customFormat="false" ht="15.75" hidden="false" customHeight="false" outlineLevel="0" collapsed="false">
      <c r="A144" s="18" t="n">
        <v>41154.25</v>
      </c>
      <c r="B144" s="19" t="n">
        <v>1149</v>
      </c>
      <c r="C144" s="19" t="n">
        <v>76</v>
      </c>
      <c r="D144" s="20" t="n">
        <v>24</v>
      </c>
      <c r="E144" s="19" t="n">
        <v>1249</v>
      </c>
      <c r="F144" s="35" t="n">
        <v>1.368125</v>
      </c>
      <c r="G144" s="36" t="n">
        <v>15.875</v>
      </c>
      <c r="H144" s="23" t="n">
        <v>122.217676035604</v>
      </c>
      <c r="I144" s="24" t="n">
        <v>41154.25</v>
      </c>
      <c r="J144" s="41" t="n">
        <v>27.7</v>
      </c>
      <c r="K144" s="24" t="n">
        <v>41154.25</v>
      </c>
      <c r="L144" s="26" t="n">
        <v>0</v>
      </c>
      <c r="M144" s="22" t="n">
        <v>0</v>
      </c>
    </row>
    <row r="145" customFormat="false" ht="15.75" hidden="false" customHeight="false" outlineLevel="0" collapsed="false">
      <c r="A145" s="18" t="n">
        <v>41155.25</v>
      </c>
      <c r="B145" s="19" t="n">
        <v>1387</v>
      </c>
      <c r="C145" s="19" t="n">
        <v>107</v>
      </c>
      <c r="D145" s="20" t="n">
        <v>29</v>
      </c>
      <c r="E145" s="19" t="n">
        <v>1523</v>
      </c>
      <c r="F145" s="35" t="n">
        <v>1.073</v>
      </c>
      <c r="G145" s="36" t="n">
        <v>20.5</v>
      </c>
      <c r="H145" s="23" t="n">
        <v>123.855974185698</v>
      </c>
      <c r="I145" s="24" t="n">
        <v>41155.25</v>
      </c>
      <c r="J145" s="41" t="n">
        <v>27.7</v>
      </c>
      <c r="K145" s="24" t="n">
        <v>41155.25</v>
      </c>
      <c r="L145" s="38" t="n">
        <v>400000</v>
      </c>
      <c r="M145" s="39" t="n">
        <v>360000</v>
      </c>
    </row>
    <row r="146" customFormat="false" ht="15.75" hidden="false" customHeight="false" outlineLevel="0" collapsed="false">
      <c r="A146" s="18" t="n">
        <v>41156.25</v>
      </c>
      <c r="B146" s="19" t="n">
        <v>1024</v>
      </c>
      <c r="C146" s="19" t="n">
        <v>49</v>
      </c>
      <c r="D146" s="20" t="n">
        <v>6</v>
      </c>
      <c r="E146" s="19" t="n">
        <v>1079</v>
      </c>
      <c r="F146" s="21" t="n">
        <v>0.897</v>
      </c>
      <c r="G146" s="22" t="n">
        <v>26</v>
      </c>
      <c r="H146" s="23" t="n">
        <v>121.077140923098</v>
      </c>
      <c r="I146" s="24" t="n">
        <v>41156.25</v>
      </c>
      <c r="J146" s="41" t="n">
        <v>27.7</v>
      </c>
      <c r="K146" s="24" t="n">
        <v>41156.25</v>
      </c>
      <c r="L146" s="26" t="n">
        <v>0</v>
      </c>
      <c r="M146" s="22" t="n">
        <v>0</v>
      </c>
    </row>
    <row r="147" customFormat="false" ht="15.75" hidden="false" customHeight="false" outlineLevel="0" collapsed="false">
      <c r="A147" s="18" t="n">
        <v>41157.25</v>
      </c>
      <c r="B147" s="19" t="n">
        <v>887</v>
      </c>
      <c r="C147" s="19" t="n">
        <v>50</v>
      </c>
      <c r="D147" s="20" t="n">
        <v>5</v>
      </c>
      <c r="E147" s="19" t="n">
        <v>942</v>
      </c>
      <c r="F147" s="35" t="n">
        <v>1.0838</v>
      </c>
      <c r="G147" s="36" t="n">
        <v>13.4</v>
      </c>
      <c r="H147" s="23" t="n">
        <v>120.39874832548</v>
      </c>
      <c r="I147" s="24" t="n">
        <v>41157.25</v>
      </c>
      <c r="J147" s="41" t="n">
        <v>27.8</v>
      </c>
      <c r="K147" s="24" t="n">
        <v>41157.25</v>
      </c>
      <c r="L147" s="38" t="n">
        <v>1540000</v>
      </c>
      <c r="M147" s="39" t="n">
        <v>1500000</v>
      </c>
    </row>
    <row r="148" customFormat="false" ht="15.75" hidden="false" customHeight="false" outlineLevel="0" collapsed="false">
      <c r="A148" s="18" t="n">
        <v>41158.25</v>
      </c>
      <c r="B148" s="19" t="n">
        <v>894</v>
      </c>
      <c r="C148" s="19" t="n">
        <v>110</v>
      </c>
      <c r="D148" s="20" t="n">
        <v>23</v>
      </c>
      <c r="E148" s="19" t="n">
        <v>1027</v>
      </c>
      <c r="F148" s="35" t="n">
        <v>1.347125</v>
      </c>
      <c r="G148" s="36" t="n">
        <v>19.75</v>
      </c>
      <c r="H148" s="23" t="n">
        <v>121.662799483392</v>
      </c>
      <c r="I148" s="24" t="n">
        <v>41158.25</v>
      </c>
      <c r="J148" s="41" t="n">
        <v>27.7</v>
      </c>
      <c r="K148" s="24" t="n">
        <v>41158.25</v>
      </c>
      <c r="L148" s="26" t="n">
        <v>0</v>
      </c>
      <c r="M148" s="22" t="n">
        <v>0</v>
      </c>
    </row>
    <row r="149" customFormat="false" ht="15.75" hidden="false" customHeight="false" outlineLevel="0" collapsed="false">
      <c r="A149" s="18" t="n">
        <v>41159.25</v>
      </c>
      <c r="B149" s="19" t="n">
        <v>1708</v>
      </c>
      <c r="C149" s="19" t="n">
        <v>123</v>
      </c>
      <c r="D149" s="20" t="n">
        <v>49</v>
      </c>
      <c r="E149" s="19" t="n">
        <v>1880</v>
      </c>
      <c r="F149" s="35" t="n">
        <v>0.9655</v>
      </c>
      <c r="G149" s="36" t="n">
        <v>10.25</v>
      </c>
      <c r="H149" s="23" t="n">
        <v>125.681586233581</v>
      </c>
      <c r="I149" s="24" t="n">
        <v>41159.25</v>
      </c>
      <c r="J149" s="41" t="n">
        <v>27.7</v>
      </c>
      <c r="K149" s="24" t="n">
        <v>41159.25</v>
      </c>
      <c r="L149" s="38" t="n">
        <v>1040000</v>
      </c>
      <c r="M149" s="39" t="n">
        <v>980000</v>
      </c>
    </row>
    <row r="150" customFormat="false" ht="15.75" hidden="false" customHeight="false" outlineLevel="0" collapsed="false">
      <c r="A150" s="18" t="n">
        <v>41160.25</v>
      </c>
      <c r="B150" s="19" t="n">
        <v>1349</v>
      </c>
      <c r="C150" s="19" t="n">
        <v>107</v>
      </c>
      <c r="D150" s="20" t="n">
        <v>24</v>
      </c>
      <c r="E150" s="19" t="n">
        <v>1480</v>
      </c>
      <c r="F150" s="35" t="n">
        <v>1.196</v>
      </c>
      <c r="G150" s="36" t="n">
        <v>14.7142857142857</v>
      </c>
      <c r="H150" s="23" t="n">
        <v>123.528758440724</v>
      </c>
      <c r="I150" s="24" t="n">
        <v>41160.25</v>
      </c>
      <c r="J150" s="41" t="n">
        <v>27.9</v>
      </c>
      <c r="K150" s="24" t="n">
        <v>41160.25</v>
      </c>
      <c r="L150" s="38" t="n">
        <v>188000</v>
      </c>
      <c r="M150" s="39" t="n">
        <v>180000</v>
      </c>
    </row>
    <row r="151" customFormat="false" ht="15.75" hidden="false" customHeight="false" outlineLevel="0" collapsed="false">
      <c r="A151" s="18" t="n">
        <v>41161.25</v>
      </c>
      <c r="B151" s="19" t="n">
        <v>1059</v>
      </c>
      <c r="C151" s="19" t="n">
        <v>77</v>
      </c>
      <c r="D151" s="20" t="n">
        <v>25</v>
      </c>
      <c r="E151" s="19" t="n">
        <v>1161</v>
      </c>
      <c r="F151" s="35" t="n">
        <v>1.28211111111111</v>
      </c>
      <c r="G151" s="36" t="n">
        <v>13</v>
      </c>
      <c r="H151" s="23" t="n">
        <v>120.645562455804</v>
      </c>
      <c r="I151" s="24" t="n">
        <v>41161.25</v>
      </c>
      <c r="J151" s="41" t="n">
        <v>27.8</v>
      </c>
      <c r="K151" s="24" t="n">
        <v>41161.25</v>
      </c>
      <c r="L151" s="26" t="n">
        <v>0</v>
      </c>
      <c r="M151" s="22" t="n">
        <v>0</v>
      </c>
    </row>
    <row r="152" customFormat="false" ht="15.75" hidden="false" customHeight="false" outlineLevel="0" collapsed="false">
      <c r="A152" s="18" t="n">
        <v>41162.25</v>
      </c>
      <c r="B152" s="19" t="n">
        <v>830</v>
      </c>
      <c r="C152" s="19" t="n">
        <v>53</v>
      </c>
      <c r="D152" s="20" t="n">
        <v>4</v>
      </c>
      <c r="E152" s="19" t="n">
        <v>887</v>
      </c>
      <c r="F152" s="35" t="n">
        <v>0.929</v>
      </c>
      <c r="G152" s="36" t="n">
        <v>9.5</v>
      </c>
      <c r="H152" s="23" t="n">
        <v>120.615355016373</v>
      </c>
      <c r="I152" s="24" t="n">
        <v>41162.25</v>
      </c>
      <c r="J152" s="41" t="n">
        <v>27.8</v>
      </c>
      <c r="K152" s="24" t="n">
        <v>41162.25</v>
      </c>
      <c r="L152" s="26" t="n">
        <v>0</v>
      </c>
      <c r="M152" s="22" t="n">
        <v>0</v>
      </c>
    </row>
    <row r="153" customFormat="false" ht="15.75" hidden="false" customHeight="false" outlineLevel="0" collapsed="false">
      <c r="A153" s="18" t="n">
        <v>41163.25</v>
      </c>
      <c r="B153" s="19" t="n">
        <v>1703</v>
      </c>
      <c r="C153" s="19" t="n">
        <v>54</v>
      </c>
      <c r="D153" s="20" t="n">
        <v>10</v>
      </c>
      <c r="E153" s="19" t="n">
        <v>1767</v>
      </c>
      <c r="F153" s="35" t="n">
        <v>1.4525</v>
      </c>
      <c r="G153" s="36" t="n">
        <v>18.25</v>
      </c>
      <c r="H153" s="23" t="n">
        <v>126.012780949909</v>
      </c>
      <c r="I153" s="24" t="n">
        <v>41163.25</v>
      </c>
      <c r="J153" s="41" t="n">
        <v>27.7</v>
      </c>
      <c r="K153" s="24" t="n">
        <v>41163.25</v>
      </c>
      <c r="L153" s="26" t="n">
        <v>0</v>
      </c>
      <c r="M153" s="22" t="n">
        <v>0</v>
      </c>
    </row>
    <row r="154" customFormat="false" ht="15.75" hidden="false" customHeight="false" outlineLevel="0" collapsed="false">
      <c r="A154" s="18" t="n">
        <v>41164.25</v>
      </c>
      <c r="B154" s="19" t="n">
        <v>1366</v>
      </c>
      <c r="C154" s="19" t="n">
        <v>90</v>
      </c>
      <c r="D154" s="20" t="n">
        <v>24</v>
      </c>
      <c r="E154" s="19" t="n">
        <v>1480</v>
      </c>
      <c r="F154" s="35" t="n">
        <v>1.25081818181818</v>
      </c>
      <c r="G154" s="36" t="n">
        <v>17.3636363636364</v>
      </c>
      <c r="H154" s="23" t="n">
        <v>124.351970565201</v>
      </c>
      <c r="I154" s="24" t="n">
        <v>41164.25</v>
      </c>
      <c r="J154" s="41" t="n">
        <v>27.2</v>
      </c>
      <c r="K154" s="24" t="n">
        <v>41164.25</v>
      </c>
      <c r="L154" s="26" t="n">
        <v>0</v>
      </c>
      <c r="M154" s="22" t="n">
        <v>0</v>
      </c>
    </row>
    <row r="155" customFormat="false" ht="15.75" hidden="false" customHeight="false" outlineLevel="0" collapsed="false">
      <c r="A155" s="18" t="n">
        <v>41165.25</v>
      </c>
      <c r="B155" s="19" t="n">
        <v>2005</v>
      </c>
      <c r="C155" s="19" t="n">
        <v>127</v>
      </c>
      <c r="D155" s="20" t="n">
        <v>35</v>
      </c>
      <c r="E155" s="19" t="n">
        <v>2167</v>
      </c>
      <c r="F155" s="35" t="n">
        <v>1.3207</v>
      </c>
      <c r="G155" s="36" t="n">
        <v>20.7</v>
      </c>
      <c r="H155" s="23" t="n">
        <v>127.79268262058</v>
      </c>
      <c r="I155" s="24" t="n">
        <v>41165.25</v>
      </c>
      <c r="J155" s="33" t="n">
        <v>27.7777445475261</v>
      </c>
      <c r="K155" s="24" t="n">
        <v>41165.25</v>
      </c>
      <c r="L155" s="38" t="n">
        <v>720000</v>
      </c>
      <c r="M155" s="39" t="n">
        <v>540000</v>
      </c>
    </row>
    <row r="156" customFormat="false" ht="15.75" hidden="false" customHeight="false" outlineLevel="0" collapsed="false">
      <c r="A156" s="18" t="n">
        <v>41166.25</v>
      </c>
      <c r="B156" s="19" t="n">
        <v>1712</v>
      </c>
      <c r="C156" s="19" t="n">
        <v>80</v>
      </c>
      <c r="D156" s="20" t="n">
        <v>22</v>
      </c>
      <c r="E156" s="19" t="n">
        <v>1814</v>
      </c>
      <c r="F156" s="35" t="n">
        <v>1.16428571428571</v>
      </c>
      <c r="G156" s="36" t="n">
        <v>16</v>
      </c>
      <c r="H156" s="23" t="n">
        <v>125.96036979447</v>
      </c>
      <c r="I156" s="24" t="n">
        <v>41166.25</v>
      </c>
      <c r="J156" s="33" t="n">
        <v>27.7176300048828</v>
      </c>
      <c r="K156" s="24" t="n">
        <v>41166.25</v>
      </c>
      <c r="L156" s="38" t="n">
        <v>500000</v>
      </c>
      <c r="M156" s="39" t="n">
        <v>440000</v>
      </c>
    </row>
    <row r="157" customFormat="false" ht="15.75" hidden="false" customHeight="false" outlineLevel="0" collapsed="false">
      <c r="A157" s="18" t="n">
        <v>41167.25</v>
      </c>
      <c r="B157" s="19" t="n">
        <v>1543</v>
      </c>
      <c r="C157" s="19" t="n">
        <v>62</v>
      </c>
      <c r="D157" s="20" t="n">
        <v>26</v>
      </c>
      <c r="E157" s="19" t="n">
        <v>1631</v>
      </c>
      <c r="F157" s="35" t="n">
        <v>1.4076</v>
      </c>
      <c r="G157" s="36" t="n">
        <v>17.8</v>
      </c>
      <c r="H157" s="23" t="n">
        <v>124.716612695575</v>
      </c>
      <c r="I157" s="24" t="n">
        <v>41167.25</v>
      </c>
      <c r="J157" s="33" t="n">
        <v>27.7546249389649</v>
      </c>
      <c r="K157" s="24" t="n">
        <v>41167.25</v>
      </c>
      <c r="L157" s="38" t="n">
        <v>60000</v>
      </c>
      <c r="M157" s="39" t="n">
        <v>0</v>
      </c>
    </row>
    <row r="158" customFormat="false" ht="15.75" hidden="false" customHeight="false" outlineLevel="0" collapsed="false">
      <c r="A158" s="18" t="n">
        <v>41168.25</v>
      </c>
      <c r="B158" s="19" t="n">
        <v>971</v>
      </c>
      <c r="C158" s="19" t="n">
        <v>73</v>
      </c>
      <c r="D158" s="20" t="n">
        <v>14</v>
      </c>
      <c r="E158" s="19" t="n">
        <v>1058</v>
      </c>
      <c r="F158" s="35" t="n">
        <v>1.163</v>
      </c>
      <c r="G158" s="36" t="n">
        <v>17</v>
      </c>
      <c r="H158" s="23" t="n">
        <v>121.664848742754</v>
      </c>
      <c r="I158" s="24" t="n">
        <v>41168.25</v>
      </c>
      <c r="J158" s="33" t="n">
        <v>27.74537302653</v>
      </c>
      <c r="K158" s="24" t="n">
        <v>41168.25</v>
      </c>
      <c r="L158" s="38" t="n">
        <v>720000</v>
      </c>
      <c r="M158" s="39" t="n">
        <v>700000</v>
      </c>
    </row>
    <row r="159" customFormat="false" ht="15.75" hidden="false" customHeight="false" outlineLevel="0" collapsed="false">
      <c r="A159" s="18" t="n">
        <v>41169.25</v>
      </c>
      <c r="B159" s="19" t="n">
        <v>900</v>
      </c>
      <c r="C159" s="19" t="n">
        <v>41</v>
      </c>
      <c r="D159" s="20" t="n">
        <v>15</v>
      </c>
      <c r="E159" s="19" t="n">
        <v>956</v>
      </c>
      <c r="F159" s="35" t="n">
        <v>1.2468</v>
      </c>
      <c r="G159" s="36" t="n">
        <v>13.2</v>
      </c>
      <c r="H159" s="23" t="n">
        <v>121.130816164831</v>
      </c>
      <c r="I159" s="24" t="n">
        <v>41169.25</v>
      </c>
      <c r="J159" s="33" t="n">
        <v>27.7361262003581</v>
      </c>
      <c r="K159" s="24" t="n">
        <v>41169.25</v>
      </c>
      <c r="L159" s="26" t="n">
        <v>0</v>
      </c>
      <c r="M159" s="22" t="n">
        <v>0</v>
      </c>
    </row>
    <row r="160" customFormat="false" ht="15.75" hidden="false" customHeight="false" outlineLevel="0" collapsed="false">
      <c r="A160" s="18" t="n">
        <v>41170.25</v>
      </c>
      <c r="B160" s="19" t="n">
        <v>631</v>
      </c>
      <c r="C160" s="19" t="n">
        <v>44</v>
      </c>
      <c r="D160" s="20" t="n">
        <v>4</v>
      </c>
      <c r="E160" s="19" t="n">
        <v>679</v>
      </c>
      <c r="F160" s="35" t="n">
        <v>0.786666666666667</v>
      </c>
      <c r="G160" s="36" t="n">
        <v>7</v>
      </c>
      <c r="H160" s="23" t="n">
        <v>119.079758132739</v>
      </c>
      <c r="I160" s="24" t="n">
        <v>41170.25</v>
      </c>
      <c r="J160" s="33" t="n">
        <v>27.1348739624024</v>
      </c>
      <c r="K160" s="24" t="n">
        <v>41170.25</v>
      </c>
      <c r="L160" s="26" t="n">
        <v>0</v>
      </c>
      <c r="M160" s="22" t="n">
        <v>0</v>
      </c>
    </row>
    <row r="161" customFormat="false" ht="15.75" hidden="false" customHeight="false" outlineLevel="0" collapsed="false">
      <c r="A161" s="18" t="n">
        <v>41171.25</v>
      </c>
      <c r="B161" s="19" t="n">
        <v>1188</v>
      </c>
      <c r="C161" s="19" t="n">
        <v>40</v>
      </c>
      <c r="D161" s="20" t="n">
        <v>14</v>
      </c>
      <c r="E161" s="19" t="n">
        <v>1242</v>
      </c>
      <c r="F161" s="35" t="n">
        <v>1.546</v>
      </c>
      <c r="G161" s="36" t="n">
        <v>18</v>
      </c>
      <c r="H161" s="23" t="n">
        <v>122.725209638364</v>
      </c>
      <c r="I161" s="24" t="n">
        <v>41171.25</v>
      </c>
      <c r="J161" s="37" t="n">
        <v>26.3</v>
      </c>
      <c r="K161" s="24" t="n">
        <v>41171.25</v>
      </c>
      <c r="L161" s="38" t="n">
        <v>1980000</v>
      </c>
      <c r="M161" s="39" t="n">
        <v>1900000</v>
      </c>
    </row>
    <row r="162" customFormat="false" ht="15.75" hidden="false" customHeight="false" outlineLevel="0" collapsed="false">
      <c r="A162" s="18" t="n">
        <v>41172.25</v>
      </c>
      <c r="B162" s="19" t="n">
        <v>924</v>
      </c>
      <c r="C162" s="19" t="n">
        <v>65</v>
      </c>
      <c r="D162" s="20" t="n">
        <v>7</v>
      </c>
      <c r="E162" s="19" t="n">
        <v>996</v>
      </c>
      <c r="F162" s="35" t="n">
        <v>1.70966666666667</v>
      </c>
      <c r="G162" s="36" t="n">
        <v>26.1666666666667</v>
      </c>
      <c r="H162" s="23" t="n">
        <v>121.73741318176</v>
      </c>
      <c r="I162" s="24" t="n">
        <v>41172.25</v>
      </c>
      <c r="J162" s="42" t="n">
        <v>26.3</v>
      </c>
      <c r="K162" s="24" t="n">
        <v>41172.25</v>
      </c>
      <c r="L162" s="26" t="n">
        <v>0</v>
      </c>
      <c r="M162" s="22" t="n">
        <v>0</v>
      </c>
    </row>
    <row r="163" customFormat="false" ht="15.75" hidden="false" customHeight="false" outlineLevel="0" collapsed="false">
      <c r="A163" s="18" t="n">
        <v>41173.25</v>
      </c>
      <c r="B163" s="19" t="n">
        <v>1248</v>
      </c>
      <c r="C163" s="19" t="n">
        <v>87</v>
      </c>
      <c r="D163" s="20" t="n">
        <v>21</v>
      </c>
      <c r="E163" s="19" t="n">
        <v>1356</v>
      </c>
      <c r="F163" s="35" t="n">
        <v>1.4924</v>
      </c>
      <c r="G163" s="36" t="n">
        <v>17.8</v>
      </c>
      <c r="H163" s="23" t="n">
        <v>123.725499054176</v>
      </c>
      <c r="I163" s="24" t="n">
        <v>41173.25</v>
      </c>
      <c r="J163" s="42" t="n">
        <v>27.8</v>
      </c>
      <c r="K163" s="24" t="n">
        <v>41173.25</v>
      </c>
      <c r="L163" s="38" t="n">
        <v>520000</v>
      </c>
      <c r="M163" s="39" t="n">
        <v>480000</v>
      </c>
    </row>
    <row r="164" customFormat="false" ht="15.75" hidden="false" customHeight="false" outlineLevel="0" collapsed="false">
      <c r="A164" s="18" t="n">
        <v>41174.25</v>
      </c>
      <c r="B164" s="19" t="n">
        <v>1351</v>
      </c>
      <c r="C164" s="19" t="n">
        <v>66</v>
      </c>
      <c r="D164" s="20" t="n">
        <v>23</v>
      </c>
      <c r="E164" s="19" t="n">
        <v>1440</v>
      </c>
      <c r="F164" s="35" t="n">
        <v>1.19836363636364</v>
      </c>
      <c r="G164" s="36" t="n">
        <v>20.4545454545455</v>
      </c>
      <c r="H164" s="23" t="n">
        <v>123.804950564974</v>
      </c>
      <c r="I164" s="24" t="n">
        <v>41174.25</v>
      </c>
      <c r="J164" s="42" t="n">
        <v>27.6</v>
      </c>
      <c r="K164" s="24" t="n">
        <v>41174.25</v>
      </c>
      <c r="L164" s="26" t="n">
        <v>0</v>
      </c>
      <c r="M164" s="22" t="n">
        <v>0</v>
      </c>
    </row>
    <row r="165" customFormat="false" ht="15.75" hidden="false" customHeight="false" outlineLevel="0" collapsed="false">
      <c r="A165" s="18" t="n">
        <v>41175.25</v>
      </c>
      <c r="B165" s="19" t="n">
        <v>1058</v>
      </c>
      <c r="C165" s="19" t="n">
        <v>77</v>
      </c>
      <c r="D165" s="20" t="n">
        <v>22</v>
      </c>
      <c r="E165" s="19" t="n">
        <v>1157</v>
      </c>
      <c r="F165" s="35" t="n">
        <v>1.40253846153846</v>
      </c>
      <c r="G165" s="36" t="n">
        <v>16.3076923076923</v>
      </c>
      <c r="H165" s="23" t="n">
        <v>123.143306813916</v>
      </c>
      <c r="I165" s="24" t="n">
        <v>41175.25</v>
      </c>
      <c r="J165" s="42" t="n">
        <v>27.7</v>
      </c>
      <c r="K165" s="24" t="n">
        <v>41175.25</v>
      </c>
      <c r="L165" s="38" t="n">
        <v>1860000</v>
      </c>
      <c r="M165" s="39" t="n">
        <v>1800000</v>
      </c>
    </row>
    <row r="166" customFormat="false" ht="15.75" hidden="false" customHeight="false" outlineLevel="0" collapsed="false">
      <c r="A166" s="18" t="n">
        <v>41176.25</v>
      </c>
      <c r="B166" s="19" t="n">
        <v>829</v>
      </c>
      <c r="C166" s="19" t="n">
        <v>54</v>
      </c>
      <c r="D166" s="20" t="n">
        <v>7</v>
      </c>
      <c r="E166" s="19" t="n">
        <v>890</v>
      </c>
      <c r="F166" s="35" t="n">
        <v>1.22</v>
      </c>
      <c r="G166" s="36" t="n">
        <v>13.3333333333333</v>
      </c>
      <c r="H166" s="23" t="n">
        <v>120.585139502636</v>
      </c>
      <c r="I166" s="24" t="n">
        <v>41176.25</v>
      </c>
      <c r="J166" s="42" t="n">
        <v>27.8</v>
      </c>
      <c r="K166" s="24" t="n">
        <v>41176.25</v>
      </c>
      <c r="L166" s="26" t="n">
        <v>0</v>
      </c>
      <c r="M166" s="22" t="n">
        <v>0</v>
      </c>
    </row>
    <row r="167" customFormat="false" ht="15.75" hidden="false" customHeight="false" outlineLevel="0" collapsed="false">
      <c r="A167" s="18" t="n">
        <v>41177.25</v>
      </c>
      <c r="B167" s="19" t="n">
        <v>707</v>
      </c>
      <c r="C167" s="19" t="n">
        <v>71</v>
      </c>
      <c r="D167" s="20" t="n">
        <v>7</v>
      </c>
      <c r="E167" s="19" t="n">
        <v>785</v>
      </c>
      <c r="F167" s="35" t="n">
        <v>1.57566666666667</v>
      </c>
      <c r="G167" s="36" t="n">
        <v>17</v>
      </c>
      <c r="H167" s="23" t="n">
        <v>120.375847033966</v>
      </c>
      <c r="I167" s="24" t="n">
        <v>41177.25</v>
      </c>
      <c r="J167" s="42" t="n">
        <v>27.8</v>
      </c>
      <c r="K167" s="24" t="n">
        <v>41177.25</v>
      </c>
      <c r="L167" s="26" t="n">
        <v>0</v>
      </c>
      <c r="M167" s="22" t="n">
        <v>0</v>
      </c>
    </row>
    <row r="168" customFormat="false" ht="15.75" hidden="false" customHeight="false" outlineLevel="0" collapsed="false">
      <c r="A168" s="18" t="n">
        <v>41178.25</v>
      </c>
      <c r="B168" s="19" t="n">
        <v>833</v>
      </c>
      <c r="C168" s="19" t="n">
        <v>59</v>
      </c>
      <c r="D168" s="20" t="n">
        <v>12</v>
      </c>
      <c r="E168" s="19" t="n">
        <v>904</v>
      </c>
      <c r="F168" s="35" t="n">
        <v>1.38033333333333</v>
      </c>
      <c r="G168" s="36" t="n">
        <v>15</v>
      </c>
      <c r="H168" s="23" t="n">
        <v>120.789068784569</v>
      </c>
      <c r="I168" s="24" t="n">
        <v>41178.25</v>
      </c>
      <c r="J168" s="42" t="n">
        <v>27.9</v>
      </c>
      <c r="K168" s="24" t="n">
        <v>41178.25</v>
      </c>
      <c r="L168" s="38" t="n">
        <v>380000</v>
      </c>
      <c r="M168" s="39" t="n">
        <v>340000</v>
      </c>
    </row>
    <row r="169" customFormat="false" ht="15.75" hidden="false" customHeight="false" outlineLevel="0" collapsed="false">
      <c r="A169" s="18" t="n">
        <v>41179.25</v>
      </c>
      <c r="B169" s="19" t="n">
        <v>1711</v>
      </c>
      <c r="C169" s="19" t="n">
        <v>110</v>
      </c>
      <c r="D169" s="20" t="n">
        <v>21</v>
      </c>
      <c r="E169" s="19" t="n">
        <v>1842</v>
      </c>
      <c r="F169" s="35" t="n">
        <v>1.636</v>
      </c>
      <c r="G169" s="36" t="n">
        <v>19.2</v>
      </c>
      <c r="H169" s="23" t="n">
        <v>125.72866349959</v>
      </c>
      <c r="I169" s="24" t="n">
        <v>41179.25</v>
      </c>
      <c r="J169" s="42" t="n">
        <v>27.8</v>
      </c>
      <c r="K169" s="24" t="n">
        <v>41179.25</v>
      </c>
      <c r="L169" s="38" t="n">
        <v>780000</v>
      </c>
      <c r="M169" s="39" t="n">
        <v>740000</v>
      </c>
    </row>
    <row r="170" customFormat="false" ht="15.75" hidden="false" customHeight="false" outlineLevel="0" collapsed="false">
      <c r="A170" s="18" t="n">
        <v>41180.25</v>
      </c>
      <c r="B170" s="19" t="n">
        <v>1025</v>
      </c>
      <c r="C170" s="19" t="n">
        <v>36</v>
      </c>
      <c r="D170" s="20" t="n">
        <v>14</v>
      </c>
      <c r="E170" s="19" t="n">
        <v>1075</v>
      </c>
      <c r="F170" s="35" t="n">
        <v>1.1307</v>
      </c>
      <c r="G170" s="36" t="n">
        <v>15.8</v>
      </c>
      <c r="H170" s="23" t="n">
        <v>122.143962922111</v>
      </c>
      <c r="I170" s="24" t="n">
        <v>41180.25</v>
      </c>
      <c r="J170" s="42" t="n">
        <v>27.7</v>
      </c>
      <c r="K170" s="24" t="n">
        <v>41180.25</v>
      </c>
      <c r="L170" s="38" t="n">
        <v>1420000</v>
      </c>
      <c r="M170" s="39" t="n">
        <v>1360000</v>
      </c>
    </row>
    <row r="171" customFormat="false" ht="15.75" hidden="false" customHeight="false" outlineLevel="0" collapsed="false">
      <c r="A171" s="18" t="n">
        <v>41181.25</v>
      </c>
      <c r="B171" s="19" t="n">
        <v>1780</v>
      </c>
      <c r="C171" s="19" t="n">
        <v>98</v>
      </c>
      <c r="D171" s="20" t="n">
        <v>28</v>
      </c>
      <c r="E171" s="19" t="n">
        <v>1906</v>
      </c>
      <c r="F171" s="35" t="n">
        <v>1.187</v>
      </c>
      <c r="G171" s="36" t="n">
        <v>15.4545454545455</v>
      </c>
      <c r="H171" s="23" t="n">
        <v>125.572220189187</v>
      </c>
      <c r="I171" s="24" t="n">
        <v>41181.25</v>
      </c>
      <c r="J171" s="42" t="n">
        <v>27.9</v>
      </c>
      <c r="K171" s="24" t="n">
        <v>41181.25</v>
      </c>
      <c r="L171" s="26" t="n">
        <v>0</v>
      </c>
      <c r="M171" s="22" t="n">
        <v>0</v>
      </c>
    </row>
    <row r="172" customFormat="false" ht="15.75" hidden="false" customHeight="false" outlineLevel="0" collapsed="false">
      <c r="A172" s="18" t="n">
        <v>41182.25</v>
      </c>
      <c r="B172" s="19" t="n">
        <v>1234</v>
      </c>
      <c r="C172" s="19" t="n">
        <v>87</v>
      </c>
      <c r="D172" s="20" t="n">
        <v>13</v>
      </c>
      <c r="E172" s="19" t="n">
        <v>1334</v>
      </c>
      <c r="F172" s="35" t="n">
        <v>0.989</v>
      </c>
      <c r="G172" s="36" t="n">
        <v>11</v>
      </c>
      <c r="H172" s="23" t="n">
        <v>123.238012679731</v>
      </c>
      <c r="I172" s="24" t="n">
        <v>41182.25</v>
      </c>
      <c r="J172" s="42" t="n">
        <v>27.7</v>
      </c>
      <c r="K172" s="24" t="n">
        <v>41182.25</v>
      </c>
      <c r="L172" s="38" t="n">
        <v>420000</v>
      </c>
      <c r="M172" s="39" t="n">
        <v>400000</v>
      </c>
    </row>
    <row r="173" customFormat="false" ht="15.75" hidden="false" customHeight="false" outlineLevel="0" collapsed="false">
      <c r="A173" s="18" t="n">
        <v>41183.25</v>
      </c>
      <c r="B173" s="19" t="n">
        <v>767</v>
      </c>
      <c r="C173" s="19" t="n">
        <v>50</v>
      </c>
      <c r="D173" s="20" t="n">
        <v>4</v>
      </c>
      <c r="E173" s="19" t="n">
        <v>821</v>
      </c>
      <c r="F173" s="35" t="n">
        <v>1.2615</v>
      </c>
      <c r="G173" s="36" t="n">
        <v>13</v>
      </c>
      <c r="H173" s="23" t="n">
        <v>120.145645230406</v>
      </c>
      <c r="I173" s="24" t="n">
        <v>41183.25</v>
      </c>
      <c r="J173" s="42" t="n">
        <v>27.8</v>
      </c>
      <c r="K173" s="24" t="n">
        <v>41183.25</v>
      </c>
      <c r="L173" s="26" t="n">
        <v>0</v>
      </c>
      <c r="M173" s="22" t="n">
        <v>0</v>
      </c>
    </row>
    <row r="174" customFormat="false" ht="15.75" hidden="false" customHeight="false" outlineLevel="0" collapsed="false">
      <c r="A174" s="18" t="n">
        <v>41184.25</v>
      </c>
      <c r="B174" s="19" t="n">
        <v>979</v>
      </c>
      <c r="C174" s="19" t="n">
        <v>60</v>
      </c>
      <c r="D174" s="20" t="n">
        <v>13</v>
      </c>
      <c r="E174" s="19" t="n">
        <v>1052</v>
      </c>
      <c r="F174" s="35" t="n">
        <v>1.30688888888889</v>
      </c>
      <c r="G174" s="36" t="n">
        <v>18.8888888888889</v>
      </c>
      <c r="H174" s="23" t="n">
        <v>121.26652114189</v>
      </c>
      <c r="I174" s="24" t="n">
        <v>41184.25</v>
      </c>
      <c r="J174" s="42" t="n">
        <v>27.7</v>
      </c>
      <c r="K174" s="24" t="n">
        <v>41184.25</v>
      </c>
      <c r="L174" s="26" t="n">
        <v>0</v>
      </c>
      <c r="M174" s="22" t="n">
        <v>0</v>
      </c>
    </row>
    <row r="175" customFormat="false" ht="15.75" hidden="false" customHeight="false" outlineLevel="0" collapsed="false">
      <c r="A175" s="18" t="n">
        <v>41185.25</v>
      </c>
      <c r="B175" s="19" t="n">
        <v>1024</v>
      </c>
      <c r="C175" s="19" t="n">
        <v>44</v>
      </c>
      <c r="D175" s="20" t="n">
        <v>6</v>
      </c>
      <c r="E175" s="19" t="n">
        <v>1074</v>
      </c>
      <c r="F175" s="35" t="n">
        <v>1.525</v>
      </c>
      <c r="G175" s="36" t="n">
        <v>24.75</v>
      </c>
      <c r="H175" s="23" t="n">
        <v>121.727306002562</v>
      </c>
      <c r="I175" s="24" t="n">
        <v>41185.25</v>
      </c>
      <c r="J175" s="33"/>
      <c r="K175" s="24" t="n">
        <v>41185.25</v>
      </c>
      <c r="L175" s="38" t="n">
        <v>840000</v>
      </c>
      <c r="M175" s="39" t="n">
        <v>800000</v>
      </c>
    </row>
    <row r="176" customFormat="false" ht="15.75" hidden="false" customHeight="false" outlineLevel="0" collapsed="false">
      <c r="A176" s="18" t="n">
        <v>41186.25</v>
      </c>
      <c r="B176" s="19" t="n">
        <v>921</v>
      </c>
      <c r="C176" s="19" t="n">
        <v>56</v>
      </c>
      <c r="D176" s="20" t="n">
        <v>22</v>
      </c>
      <c r="E176" s="19" t="n">
        <v>999</v>
      </c>
      <c r="F176" s="35" t="n">
        <v>1.046</v>
      </c>
      <c r="G176" s="36" t="n">
        <v>12.8181818181818</v>
      </c>
      <c r="H176" s="23" t="n">
        <v>121.960280186896</v>
      </c>
      <c r="I176" s="24" t="n">
        <v>41186.25</v>
      </c>
      <c r="J176" s="33" t="n">
        <v>26.9313725789388</v>
      </c>
      <c r="K176" s="24" t="n">
        <v>41186.25</v>
      </c>
      <c r="L176" s="26" t="n">
        <v>0</v>
      </c>
      <c r="M176" s="22" t="n">
        <v>0</v>
      </c>
    </row>
    <row r="177" customFormat="false" ht="15.75" hidden="false" customHeight="false" outlineLevel="0" collapsed="false">
      <c r="A177" s="18" t="n">
        <v>41187.25</v>
      </c>
      <c r="B177" s="19" t="n">
        <v>504</v>
      </c>
      <c r="C177" s="19" t="n">
        <v>26</v>
      </c>
      <c r="D177" s="20" t="n">
        <v>12</v>
      </c>
      <c r="E177" s="19" t="n">
        <v>542</v>
      </c>
      <c r="F177" s="35" t="n">
        <v>1.2925</v>
      </c>
      <c r="G177" s="36" t="n">
        <v>14</v>
      </c>
      <c r="H177" s="23" t="n">
        <v>118.875955524792</v>
      </c>
      <c r="I177" s="24" t="n">
        <v>41187.25</v>
      </c>
      <c r="J177" s="33" t="n">
        <v>27.7222457885742</v>
      </c>
      <c r="K177" s="24" t="n">
        <v>41187.25</v>
      </c>
      <c r="L177" s="26" t="n">
        <v>0</v>
      </c>
      <c r="M177" s="22" t="n">
        <v>0</v>
      </c>
    </row>
    <row r="178" customFormat="false" ht="15.75" hidden="false" customHeight="false" outlineLevel="0" collapsed="false">
      <c r="A178" s="18" t="n">
        <v>41188.25</v>
      </c>
      <c r="B178" s="19" t="n">
        <v>686</v>
      </c>
      <c r="C178" s="19" t="n">
        <v>78</v>
      </c>
      <c r="D178" s="20" t="n">
        <v>10</v>
      </c>
      <c r="E178" s="19" t="n">
        <v>774</v>
      </c>
      <c r="F178" s="35" t="n">
        <v>1.24857142857143</v>
      </c>
      <c r="G178" s="36" t="n">
        <v>15.1428571428571</v>
      </c>
      <c r="H178" s="23" t="n">
        <v>120.973190925966</v>
      </c>
      <c r="I178" s="24" t="n">
        <v>41188.25</v>
      </c>
      <c r="J178" s="33" t="n">
        <v>27.7361236572266</v>
      </c>
      <c r="K178" s="24" t="n">
        <v>41188.25</v>
      </c>
      <c r="L178" s="26" t="n">
        <v>0</v>
      </c>
      <c r="M178" s="22" t="n">
        <v>0</v>
      </c>
    </row>
    <row r="179" customFormat="false" ht="15.75" hidden="false" customHeight="false" outlineLevel="0" collapsed="false">
      <c r="A179" s="18" t="n">
        <v>41189.25</v>
      </c>
      <c r="B179" s="19" t="n">
        <v>992</v>
      </c>
      <c r="C179" s="19" t="n">
        <v>58</v>
      </c>
      <c r="D179" s="20" t="n">
        <v>17</v>
      </c>
      <c r="E179" s="19" t="n">
        <v>1067</v>
      </c>
      <c r="F179" s="35" t="n">
        <v>0.8185</v>
      </c>
      <c r="G179" s="36" t="n">
        <v>9.25</v>
      </c>
      <c r="H179" s="23" t="n">
        <v>122.674921907517</v>
      </c>
      <c r="I179" s="24" t="n">
        <v>41189.25</v>
      </c>
      <c r="J179" s="33" t="n">
        <v>27.7592483520508</v>
      </c>
      <c r="K179" s="24" t="n">
        <v>41189.25</v>
      </c>
      <c r="L179" s="38" t="n">
        <v>680000</v>
      </c>
      <c r="M179" s="39" t="n">
        <v>680000</v>
      </c>
    </row>
    <row r="180" customFormat="false" ht="15.75" hidden="false" customHeight="false" outlineLevel="0" collapsed="false">
      <c r="A180" s="18" t="n">
        <v>41190.25</v>
      </c>
      <c r="B180" s="19" t="n">
        <v>768</v>
      </c>
      <c r="C180" s="19" t="n">
        <v>42</v>
      </c>
      <c r="D180" s="20" t="n">
        <v>11</v>
      </c>
      <c r="E180" s="19" t="n">
        <v>821</v>
      </c>
      <c r="F180" s="35" t="n">
        <v>1.5365</v>
      </c>
      <c r="G180" s="36" t="n">
        <v>21</v>
      </c>
      <c r="H180" s="23" t="n">
        <v>121.435478137267</v>
      </c>
      <c r="I180" s="24" t="n">
        <v>41190.25</v>
      </c>
      <c r="J180" s="43" t="n">
        <v>27.8</v>
      </c>
      <c r="K180" s="24" t="n">
        <v>41190.25</v>
      </c>
      <c r="L180" s="26" t="n">
        <v>0</v>
      </c>
      <c r="M180" s="22" t="n">
        <v>0</v>
      </c>
    </row>
    <row r="181" customFormat="false" ht="15.75" hidden="false" customHeight="false" outlineLevel="0" collapsed="false">
      <c r="A181" s="18" t="n">
        <v>41191.25</v>
      </c>
      <c r="B181" s="19" t="n">
        <v>1024</v>
      </c>
      <c r="C181" s="19" t="n">
        <v>75</v>
      </c>
      <c r="D181" s="20" t="n">
        <v>6</v>
      </c>
      <c r="E181" s="19" t="n">
        <v>1105</v>
      </c>
      <c r="F181" s="35" t="n">
        <v>1.348</v>
      </c>
      <c r="G181" s="36" t="n">
        <v>15</v>
      </c>
      <c r="H181" s="23" t="n">
        <v>122.622731770198</v>
      </c>
      <c r="I181" s="24" t="n">
        <v>41191.25</v>
      </c>
      <c r="J181" s="43" t="n">
        <v>27.8</v>
      </c>
      <c r="K181" s="24" t="n">
        <v>41191.25</v>
      </c>
      <c r="L181" s="26" t="n">
        <v>0</v>
      </c>
      <c r="M181" s="22" t="n">
        <v>0</v>
      </c>
    </row>
    <row r="182" customFormat="false" ht="15.75" hidden="false" customHeight="false" outlineLevel="0" collapsed="false">
      <c r="A182" s="18" t="n">
        <v>41192.25</v>
      </c>
      <c r="B182" s="19" t="n">
        <v>880</v>
      </c>
      <c r="C182" s="19" t="n">
        <v>78</v>
      </c>
      <c r="D182" s="20" t="n">
        <v>21</v>
      </c>
      <c r="E182" s="19" t="n">
        <v>979</v>
      </c>
      <c r="F182" s="35" t="n">
        <v>0.933777777777778</v>
      </c>
      <c r="G182" s="36" t="n">
        <v>15.3333333333333</v>
      </c>
      <c r="H182" s="23" t="n">
        <v>121.886147204338</v>
      </c>
      <c r="I182" s="24" t="n">
        <v>41192.25</v>
      </c>
      <c r="J182" s="33" t="n">
        <v>26</v>
      </c>
      <c r="K182" s="24" t="n">
        <v>41192.25</v>
      </c>
      <c r="L182" s="38" t="n">
        <v>1480000</v>
      </c>
      <c r="M182" s="39" t="n">
        <v>1320000</v>
      </c>
    </row>
    <row r="183" customFormat="false" ht="15.75" hidden="false" customHeight="false" outlineLevel="0" collapsed="false">
      <c r="A183" s="18" t="n">
        <v>41193.25</v>
      </c>
      <c r="B183" s="19" t="n">
        <v>1237</v>
      </c>
      <c r="C183" s="19" t="n">
        <v>81</v>
      </c>
      <c r="D183" s="20" t="n">
        <v>27</v>
      </c>
      <c r="E183" s="19" t="n">
        <v>1345</v>
      </c>
      <c r="F183" s="35" t="n">
        <v>1.19807692307692</v>
      </c>
      <c r="G183" s="36" t="n">
        <v>17.9230769230769</v>
      </c>
      <c r="H183" s="23" t="n">
        <v>124.424690707723</v>
      </c>
      <c r="I183" s="24" t="n">
        <v>41193.25</v>
      </c>
      <c r="J183" s="33" t="n">
        <v>27.2</v>
      </c>
      <c r="K183" s="24" t="n">
        <v>41193.25</v>
      </c>
      <c r="L183" s="38" t="n">
        <v>1140000</v>
      </c>
      <c r="M183" s="39" t="n">
        <v>500000</v>
      </c>
    </row>
    <row r="184" customFormat="false" ht="15.75" hidden="false" customHeight="false" outlineLevel="0" collapsed="false">
      <c r="A184" s="18" t="n">
        <v>41194.25</v>
      </c>
      <c r="B184" s="19" t="n">
        <v>709</v>
      </c>
      <c r="C184" s="19" t="n">
        <v>42</v>
      </c>
      <c r="D184" s="20" t="n">
        <v>6</v>
      </c>
      <c r="E184" s="19" t="n">
        <v>757</v>
      </c>
      <c r="F184" s="35" t="n">
        <v>1.23525</v>
      </c>
      <c r="G184" s="36" t="n">
        <v>16.5</v>
      </c>
      <c r="H184" s="23" t="n">
        <v>120.882839969544</v>
      </c>
      <c r="I184" s="24" t="n">
        <v>41194.25</v>
      </c>
      <c r="J184" s="33" t="n">
        <v>27.740749613444</v>
      </c>
      <c r="K184" s="24" t="n">
        <v>41194.25</v>
      </c>
      <c r="L184" s="38" t="n">
        <v>60000</v>
      </c>
      <c r="M184" s="39" t="n">
        <v>0</v>
      </c>
    </row>
    <row r="185" customFormat="false" ht="15.75" hidden="false" customHeight="false" outlineLevel="0" collapsed="false">
      <c r="A185" s="18" t="n">
        <v>41195.25</v>
      </c>
      <c r="B185" s="19" t="n">
        <v>686</v>
      </c>
      <c r="C185" s="19" t="n">
        <v>26</v>
      </c>
      <c r="D185" s="20" t="n">
        <v>11</v>
      </c>
      <c r="E185" s="19" t="n">
        <v>723</v>
      </c>
      <c r="F185" s="35" t="n">
        <v>1.1356</v>
      </c>
      <c r="G185" s="36" t="n">
        <v>16.6</v>
      </c>
      <c r="H185" s="23" t="n">
        <v>120.41030211259</v>
      </c>
      <c r="I185" s="24" t="n">
        <v>41195.25</v>
      </c>
      <c r="J185" s="33" t="n">
        <v>27.740749613444</v>
      </c>
      <c r="K185" s="24" t="n">
        <v>41195.25</v>
      </c>
      <c r="L185" s="26" t="n">
        <v>0</v>
      </c>
      <c r="M185" s="22" t="n">
        <v>0</v>
      </c>
    </row>
    <row r="186" customFormat="false" ht="15.75" hidden="false" customHeight="false" outlineLevel="0" collapsed="false">
      <c r="A186" s="18" t="n">
        <v>41196.25</v>
      </c>
      <c r="B186" s="19" t="n">
        <v>1069</v>
      </c>
      <c r="C186" s="19" t="n">
        <v>88</v>
      </c>
      <c r="D186" s="20" t="n">
        <v>12</v>
      </c>
      <c r="E186" s="19" t="n">
        <v>1169</v>
      </c>
      <c r="F186" s="35" t="n">
        <v>1.03116666666667</v>
      </c>
      <c r="G186" s="36" t="n">
        <v>14.1666666666667</v>
      </c>
      <c r="H186" s="23" t="n">
        <v>122.841284434586</v>
      </c>
      <c r="I186" s="24" t="n">
        <v>41196.25</v>
      </c>
      <c r="J186" s="33" t="n">
        <v>27.7592458089193</v>
      </c>
      <c r="K186" s="24" t="n">
        <v>41196.25</v>
      </c>
      <c r="L186" s="38" t="n">
        <v>886000</v>
      </c>
      <c r="M186" s="39" t="n">
        <v>860000</v>
      </c>
    </row>
    <row r="187" customFormat="false" ht="15.75" hidden="false" customHeight="false" outlineLevel="0" collapsed="false">
      <c r="A187" s="18" t="n">
        <v>41197.25</v>
      </c>
      <c r="B187" s="19" t="n">
        <v>896</v>
      </c>
      <c r="C187" s="19" t="n">
        <v>58</v>
      </c>
      <c r="D187" s="20" t="n">
        <v>14</v>
      </c>
      <c r="E187" s="19" t="n">
        <v>968</v>
      </c>
      <c r="F187" s="35" t="n">
        <v>1.603</v>
      </c>
      <c r="G187" s="36" t="n">
        <v>25</v>
      </c>
      <c r="H187" s="23" t="n">
        <v>122.215512306874</v>
      </c>
      <c r="I187" s="24" t="n">
        <v>41197.25</v>
      </c>
      <c r="J187" s="33" t="n">
        <v>27.7684951782227</v>
      </c>
      <c r="K187" s="24" t="n">
        <v>41197.25</v>
      </c>
      <c r="L187" s="26" t="n">
        <v>0</v>
      </c>
      <c r="M187" s="22" t="n">
        <v>0</v>
      </c>
    </row>
    <row r="188" customFormat="false" ht="15.75" hidden="false" customHeight="false" outlineLevel="0" collapsed="false">
      <c r="A188" s="18" t="n">
        <v>41198.25</v>
      </c>
      <c r="B188" s="19" t="n">
        <v>784</v>
      </c>
      <c r="C188" s="19" t="n">
        <v>36</v>
      </c>
      <c r="D188" s="20" t="n">
        <v>6</v>
      </c>
      <c r="E188" s="19" t="n">
        <v>826</v>
      </c>
      <c r="F188" s="35" t="n">
        <v>1.23033333333333</v>
      </c>
      <c r="G188" s="36" t="n">
        <v>16.6666666666667</v>
      </c>
      <c r="H188" s="23" t="n">
        <v>121.843081563351</v>
      </c>
      <c r="I188" s="24" t="n">
        <v>41198.25</v>
      </c>
      <c r="J188" s="43" t="n">
        <v>27.7684951782227</v>
      </c>
      <c r="K188" s="24" t="n">
        <v>41198.25</v>
      </c>
      <c r="L188" s="26" t="n">
        <v>0</v>
      </c>
      <c r="M188" s="22" t="n">
        <v>0</v>
      </c>
    </row>
    <row r="189" customFormat="false" ht="15.75" hidden="false" customHeight="false" outlineLevel="0" collapsed="false">
      <c r="A189" s="18" t="n">
        <v>41199.25</v>
      </c>
      <c r="B189" s="19" t="n">
        <v>1839</v>
      </c>
      <c r="C189" s="19" t="n">
        <v>104</v>
      </c>
      <c r="D189" s="20" t="n">
        <v>9</v>
      </c>
      <c r="E189" s="19" t="n">
        <v>1952</v>
      </c>
      <c r="F189" s="35" t="n">
        <v>1.28566666666667</v>
      </c>
      <c r="G189" s="36" t="n">
        <v>18.3333333333333</v>
      </c>
      <c r="H189" s="23" t="n">
        <v>126.704535400963</v>
      </c>
      <c r="I189" s="24" t="n">
        <v>41199.25</v>
      </c>
      <c r="J189" s="43" t="n">
        <v>27.7176198323568</v>
      </c>
      <c r="K189" s="24" t="n">
        <v>41199.25</v>
      </c>
      <c r="L189" s="38" t="n">
        <v>840000</v>
      </c>
      <c r="M189" s="39" t="n">
        <v>740000</v>
      </c>
    </row>
    <row r="190" customFormat="false" ht="15.75" hidden="false" customHeight="false" outlineLevel="0" collapsed="false">
      <c r="A190" s="18" t="n">
        <v>41200.25</v>
      </c>
      <c r="B190" s="19" t="n">
        <v>1024</v>
      </c>
      <c r="C190" s="19" t="n">
        <v>62</v>
      </c>
      <c r="D190" s="20" t="n">
        <v>32</v>
      </c>
      <c r="E190" s="19" t="n">
        <v>1118</v>
      </c>
      <c r="F190" s="35" t="n">
        <v>1.13225714285714</v>
      </c>
      <c r="G190" s="36" t="n">
        <v>21.2857142857143</v>
      </c>
      <c r="H190" s="23" t="n">
        <v>124.418417463913</v>
      </c>
      <c r="I190" s="24" t="n">
        <v>41200.25</v>
      </c>
      <c r="J190" s="43" t="n">
        <v>27.6528793334961</v>
      </c>
      <c r="K190" s="24" t="n">
        <v>41200.25</v>
      </c>
      <c r="L190" s="38" t="n">
        <v>1240000</v>
      </c>
      <c r="M190" s="39" t="n">
        <v>740000</v>
      </c>
    </row>
    <row r="191" customFormat="false" ht="15.75" hidden="false" customHeight="false" outlineLevel="0" collapsed="false">
      <c r="A191" s="18" t="n">
        <v>41201.25</v>
      </c>
      <c r="B191" s="19" t="n">
        <v>998</v>
      </c>
      <c r="C191" s="19" t="n">
        <v>115</v>
      </c>
      <c r="D191" s="20" t="n">
        <v>17</v>
      </c>
      <c r="E191" s="19" t="n">
        <v>1130</v>
      </c>
      <c r="F191" s="35" t="n">
        <v>1.204</v>
      </c>
      <c r="G191" s="36" t="n">
        <v>11.5</v>
      </c>
      <c r="H191" s="23" t="n">
        <v>123.840885599152</v>
      </c>
      <c r="I191" s="24" t="n">
        <v>41201.25</v>
      </c>
      <c r="J191" s="43" t="n">
        <v>24.975005086263</v>
      </c>
      <c r="K191" s="24" t="n">
        <v>41201.25</v>
      </c>
      <c r="L191" s="26" t="n">
        <v>0</v>
      </c>
      <c r="M191" s="22" t="n">
        <v>0</v>
      </c>
    </row>
    <row r="192" customFormat="false" ht="15.75" hidden="false" customHeight="false" outlineLevel="0" collapsed="false">
      <c r="A192" s="18" t="n">
        <v>41202.25</v>
      </c>
      <c r="B192" s="19" t="n">
        <v>521</v>
      </c>
      <c r="C192" s="19" t="n">
        <v>56</v>
      </c>
      <c r="D192" s="20" t="n">
        <v>3</v>
      </c>
      <c r="E192" s="19" t="n">
        <v>580</v>
      </c>
      <c r="F192" s="35" t="n">
        <v>1.40433333333333</v>
      </c>
      <c r="G192" s="36" t="n">
        <v>14.3333333333333</v>
      </c>
      <c r="H192" s="23" t="n">
        <v>120.649038591331</v>
      </c>
      <c r="I192" s="24" t="n">
        <v>41202.25</v>
      </c>
      <c r="J192" s="43" t="n">
        <v>24.9241195678711</v>
      </c>
      <c r="K192" s="24" t="n">
        <v>41202.25</v>
      </c>
      <c r="L192" s="26" t="n">
        <v>0</v>
      </c>
      <c r="M192" s="22" t="n">
        <v>0</v>
      </c>
    </row>
    <row r="193" customFormat="false" ht="15.75" hidden="false" customHeight="false" outlineLevel="0" collapsed="false">
      <c r="A193" s="18" t="n">
        <v>41203.25</v>
      </c>
      <c r="B193" s="19" t="n">
        <v>521</v>
      </c>
      <c r="C193" s="19" t="n">
        <v>29</v>
      </c>
      <c r="D193" s="20" t="n">
        <v>20</v>
      </c>
      <c r="E193" s="19" t="n">
        <v>570</v>
      </c>
      <c r="F193" s="35" t="n">
        <v>1.41290909090909</v>
      </c>
      <c r="G193" s="36" t="n">
        <v>24.5454545454545</v>
      </c>
      <c r="H193" s="23" t="n">
        <v>121.185714377143</v>
      </c>
      <c r="I193" s="24" t="n">
        <v>41203.25</v>
      </c>
      <c r="J193" s="43" t="n">
        <v>24.9</v>
      </c>
      <c r="K193" s="24" t="n">
        <v>41203.25</v>
      </c>
      <c r="L193" s="38" t="n">
        <v>340000</v>
      </c>
      <c r="M193" s="39" t="n">
        <v>280000</v>
      </c>
    </row>
    <row r="194" customFormat="false" ht="15.75" hidden="false" customHeight="false" outlineLevel="0" collapsed="false">
      <c r="A194" s="18" t="n">
        <v>41204.25</v>
      </c>
      <c r="B194" s="19" t="n">
        <v>612</v>
      </c>
      <c r="C194" s="19" t="n">
        <v>18</v>
      </c>
      <c r="D194" s="20" t="n">
        <v>7</v>
      </c>
      <c r="E194" s="19" t="n">
        <v>637</v>
      </c>
      <c r="F194" s="35" t="n">
        <v>1.5252</v>
      </c>
      <c r="G194" s="36" t="n">
        <v>20</v>
      </c>
      <c r="H194" s="23" t="n">
        <v>121.57275785085</v>
      </c>
      <c r="I194" s="24" t="n">
        <v>41204.25</v>
      </c>
      <c r="J194" s="43" t="n">
        <v>24.9</v>
      </c>
      <c r="K194" s="24" t="n">
        <v>41204.25</v>
      </c>
      <c r="L194" s="26" t="n">
        <v>0</v>
      </c>
      <c r="M194" s="22" t="n">
        <v>0</v>
      </c>
    </row>
    <row r="195" customFormat="false" ht="15.75" hidden="false" customHeight="false" outlineLevel="0" collapsed="false">
      <c r="A195" s="18" t="n">
        <v>41205.25</v>
      </c>
      <c r="B195" s="19" t="n">
        <v>853</v>
      </c>
      <c r="C195" s="19" t="n">
        <v>46</v>
      </c>
      <c r="D195" s="20" t="n">
        <v>4</v>
      </c>
      <c r="E195" s="19" t="n">
        <v>903</v>
      </c>
      <c r="F195" s="35" t="n">
        <v>1.44466666666667</v>
      </c>
      <c r="G195" s="36" t="n">
        <v>19.3333333333333</v>
      </c>
      <c r="H195" s="23" t="n">
        <v>122.339046401897</v>
      </c>
      <c r="I195" s="24" t="n">
        <v>41205.25</v>
      </c>
      <c r="J195" s="43" t="n">
        <v>27.8</v>
      </c>
      <c r="K195" s="24" t="n">
        <v>41205.25</v>
      </c>
      <c r="L195" s="26" t="n">
        <v>0</v>
      </c>
      <c r="M195" s="22" t="n">
        <v>0</v>
      </c>
    </row>
    <row r="196" customFormat="false" ht="15.75" hidden="false" customHeight="false" outlineLevel="0" collapsed="false">
      <c r="A196" s="18" t="n">
        <v>41206.25</v>
      </c>
      <c r="B196" s="19" t="n">
        <v>774</v>
      </c>
      <c r="C196" s="19" t="n">
        <v>19</v>
      </c>
      <c r="D196" s="20" t="n">
        <v>10</v>
      </c>
      <c r="E196" s="19" t="n">
        <v>803</v>
      </c>
      <c r="F196" s="35" t="n">
        <v>1.11716666666667</v>
      </c>
      <c r="G196" s="36" t="n">
        <v>17.5</v>
      </c>
      <c r="H196" s="23" t="n">
        <v>122.363860609208</v>
      </c>
      <c r="I196" s="24" t="n">
        <v>41206.25</v>
      </c>
      <c r="J196" s="43" t="n">
        <v>27.8</v>
      </c>
      <c r="K196" s="24" t="n">
        <v>41206.25</v>
      </c>
      <c r="L196" s="38" t="n">
        <v>480000</v>
      </c>
      <c r="M196" s="39" t="n">
        <v>440000</v>
      </c>
      <c r="O196" s="27"/>
      <c r="P196" s="28"/>
    </row>
    <row r="197" customFormat="false" ht="15.75" hidden="false" customHeight="false" outlineLevel="0" collapsed="false">
      <c r="A197" s="18" t="n">
        <v>41207.25</v>
      </c>
      <c r="B197" s="19" t="n">
        <v>717</v>
      </c>
      <c r="C197" s="19" t="n">
        <v>34</v>
      </c>
      <c r="D197" s="20" t="n">
        <v>12</v>
      </c>
      <c r="E197" s="19" t="n">
        <v>763</v>
      </c>
      <c r="F197" s="35" t="n">
        <v>1.19616666666667</v>
      </c>
      <c r="G197" s="36" t="n">
        <v>17.6666666666667</v>
      </c>
      <c r="H197" s="23" t="n">
        <v>122.575087287604</v>
      </c>
      <c r="I197" s="24" t="n">
        <v>41207.25</v>
      </c>
      <c r="J197" s="44" t="n">
        <v>27.6</v>
      </c>
      <c r="K197" s="24" t="n">
        <v>41207.25</v>
      </c>
      <c r="L197" s="26" t="n">
        <v>0</v>
      </c>
      <c r="M197" s="22" t="n">
        <v>0</v>
      </c>
      <c r="O197" s="27"/>
    </row>
    <row r="198" customFormat="false" ht="15.75" hidden="false" customHeight="false" outlineLevel="0" collapsed="false">
      <c r="A198" s="18" t="n">
        <v>41208.25</v>
      </c>
      <c r="B198" s="19" t="n">
        <v>604</v>
      </c>
      <c r="C198" s="19" t="n">
        <v>48</v>
      </c>
      <c r="D198" s="20" t="n">
        <v>13</v>
      </c>
      <c r="E198" s="19" t="n">
        <v>665</v>
      </c>
      <c r="F198" s="35" t="n">
        <v>1.0791</v>
      </c>
      <c r="G198" s="36" t="n">
        <v>11</v>
      </c>
      <c r="H198" s="23" t="n">
        <v>122.006386972355</v>
      </c>
      <c r="I198" s="24" t="n">
        <v>41208.25</v>
      </c>
      <c r="J198" s="43" t="n">
        <v>24.8</v>
      </c>
      <c r="K198" s="24" t="n">
        <v>41208.25</v>
      </c>
      <c r="L198" s="26" t="n">
        <v>0</v>
      </c>
      <c r="M198" s="22" t="n">
        <v>0</v>
      </c>
      <c r="O198" s="27"/>
    </row>
    <row r="199" customFormat="false" ht="15.75" hidden="false" customHeight="false" outlineLevel="0" collapsed="false">
      <c r="A199" s="18" t="n">
        <v>41209.25</v>
      </c>
      <c r="B199" s="19" t="n">
        <v>363</v>
      </c>
      <c r="C199" s="19" t="n">
        <v>38</v>
      </c>
      <c r="D199" s="20" t="n">
        <v>1</v>
      </c>
      <c r="E199" s="19" t="n">
        <v>402</v>
      </c>
      <c r="F199" s="21"/>
      <c r="G199" s="22"/>
      <c r="H199" s="23" t="n">
        <v>115.745190649049</v>
      </c>
      <c r="I199" s="24" t="n">
        <v>41209.25</v>
      </c>
      <c r="J199" s="43" t="n">
        <v>28</v>
      </c>
      <c r="K199" s="24" t="n">
        <v>41209.25</v>
      </c>
      <c r="L199" s="26" t="n">
        <v>0</v>
      </c>
      <c r="M199" s="22" t="n">
        <v>0</v>
      </c>
      <c r="O199" s="27"/>
    </row>
    <row r="200" customFormat="false" ht="15.75" hidden="false" customHeight="false" outlineLevel="0" collapsed="false">
      <c r="A200" s="18" t="n">
        <v>41210.25</v>
      </c>
      <c r="B200" s="19" t="n">
        <v>1132</v>
      </c>
      <c r="C200" s="19" t="n">
        <v>84</v>
      </c>
      <c r="D200" s="20" t="n">
        <v>7</v>
      </c>
      <c r="E200" s="19" t="n">
        <v>1223</v>
      </c>
      <c r="F200" s="35" t="n">
        <v>0.697666666666667</v>
      </c>
      <c r="G200" s="36" t="n">
        <v>6.66666666666667</v>
      </c>
      <c r="H200" s="23" t="n">
        <v>121.076753962032</v>
      </c>
      <c r="I200" s="24" t="n">
        <v>41210.25</v>
      </c>
      <c r="J200" s="43" t="n">
        <v>27.9</v>
      </c>
      <c r="K200" s="24" t="n">
        <v>41210.25</v>
      </c>
      <c r="L200" s="38" t="n">
        <v>440000</v>
      </c>
      <c r="M200" s="39" t="n">
        <v>420000</v>
      </c>
      <c r="O200" s="27"/>
    </row>
    <row r="201" customFormat="false" ht="15.75" hidden="false" customHeight="false" outlineLevel="0" collapsed="false">
      <c r="A201" s="18" t="n">
        <v>41211.25</v>
      </c>
      <c r="B201" s="19" t="n">
        <v>770</v>
      </c>
      <c r="C201" s="19" t="n">
        <v>58</v>
      </c>
      <c r="D201" s="20" t="n">
        <v>5</v>
      </c>
      <c r="E201" s="19" t="n">
        <v>833</v>
      </c>
      <c r="F201" s="35" t="n">
        <v>1.68925</v>
      </c>
      <c r="G201" s="36" t="n">
        <v>22.5</v>
      </c>
      <c r="H201" s="23" t="n">
        <v>118.048147267724</v>
      </c>
      <c r="I201" s="24" t="n">
        <v>41211.25</v>
      </c>
      <c r="J201" s="43" t="n">
        <v>27.9</v>
      </c>
      <c r="K201" s="24" t="n">
        <v>41211.25</v>
      </c>
      <c r="L201" s="26" t="n">
        <v>0</v>
      </c>
      <c r="M201" s="22" t="n">
        <v>0</v>
      </c>
      <c r="O201" s="27"/>
    </row>
    <row r="202" customFormat="false" ht="15.75" hidden="false" customHeight="false" outlineLevel="0" collapsed="false">
      <c r="A202" s="18" t="n">
        <v>41212.25</v>
      </c>
      <c r="B202" s="19" t="n">
        <v>867</v>
      </c>
      <c r="C202" s="19" t="n">
        <v>80</v>
      </c>
      <c r="D202" s="20" t="n">
        <v>8</v>
      </c>
      <c r="E202" s="19" t="n">
        <v>955</v>
      </c>
      <c r="F202" s="35" t="n">
        <v>1.622</v>
      </c>
      <c r="G202" s="36" t="n">
        <v>25</v>
      </c>
      <c r="H202" s="23" t="n">
        <v>120.410168123041</v>
      </c>
      <c r="I202" s="24" t="n">
        <v>41212.25</v>
      </c>
      <c r="J202" s="43" t="n">
        <v>27.6</v>
      </c>
      <c r="K202" s="24" t="n">
        <v>41212.25</v>
      </c>
      <c r="L202" s="26" t="n">
        <v>0</v>
      </c>
      <c r="M202" s="22" t="n">
        <v>0</v>
      </c>
      <c r="O202" s="27"/>
    </row>
    <row r="203" customFormat="false" ht="15.75" hidden="false" customHeight="false" outlineLevel="0" collapsed="false">
      <c r="A203" s="18" t="n">
        <v>41213.25</v>
      </c>
      <c r="B203" s="19" t="n">
        <v>1005</v>
      </c>
      <c r="C203" s="19" t="n">
        <v>94</v>
      </c>
      <c r="D203" s="20" t="n">
        <v>8</v>
      </c>
      <c r="E203" s="19" t="n">
        <v>1107</v>
      </c>
      <c r="F203" s="35" t="n">
        <v>1.8805</v>
      </c>
      <c r="G203" s="36" t="n">
        <v>24</v>
      </c>
      <c r="H203" s="23" t="n">
        <v>122.651900386983</v>
      </c>
      <c r="I203" s="24" t="n">
        <v>41213.25</v>
      </c>
      <c r="J203" s="43" t="n">
        <v>25</v>
      </c>
      <c r="K203" s="24" t="n">
        <v>41213.25</v>
      </c>
      <c r="L203" s="38" t="n">
        <v>828000</v>
      </c>
      <c r="M203" s="39" t="n">
        <v>800000</v>
      </c>
      <c r="O203" s="27"/>
    </row>
    <row r="204" customFormat="false" ht="15.75" hidden="false" customHeight="false" outlineLevel="0" collapsed="false">
      <c r="A204" s="18" t="n">
        <v>41214.25</v>
      </c>
      <c r="B204" s="19" t="n">
        <v>774</v>
      </c>
      <c r="C204" s="19" t="n">
        <v>74</v>
      </c>
      <c r="D204" s="20" t="n">
        <v>9</v>
      </c>
      <c r="E204" s="19" t="n">
        <v>857</v>
      </c>
      <c r="F204" s="35" t="n">
        <v>1.5972</v>
      </c>
      <c r="G204" s="36" t="n">
        <v>21</v>
      </c>
      <c r="H204" s="23" t="n">
        <v>121.737925030441</v>
      </c>
      <c r="I204" s="24" t="n">
        <v>41214.25</v>
      </c>
      <c r="J204" s="44" t="n">
        <v>25</v>
      </c>
      <c r="K204" s="24" t="n">
        <v>41214.25</v>
      </c>
      <c r="L204" s="26" t="n">
        <v>0</v>
      </c>
      <c r="M204" s="22" t="n">
        <v>0</v>
      </c>
      <c r="O204" s="27"/>
    </row>
    <row r="205" customFormat="false" ht="15.75" hidden="false" customHeight="false" outlineLevel="0" collapsed="false">
      <c r="A205" s="18" t="n">
        <v>41215.25</v>
      </c>
      <c r="B205" s="19" t="n">
        <v>605</v>
      </c>
      <c r="C205" s="19" t="n">
        <v>27</v>
      </c>
      <c r="D205" s="20" t="n">
        <v>17</v>
      </c>
      <c r="E205" s="19" t="n">
        <v>649</v>
      </c>
      <c r="F205" s="35" t="n">
        <v>1.52108333333333</v>
      </c>
      <c r="G205" s="36" t="n">
        <v>22.5</v>
      </c>
      <c r="H205" s="23" t="n">
        <v>120.667575726347</v>
      </c>
      <c r="I205" s="24" t="n">
        <v>41215.25</v>
      </c>
      <c r="J205" s="43" t="n">
        <v>28</v>
      </c>
      <c r="K205" s="24" t="n">
        <v>41215.25</v>
      </c>
      <c r="L205" s="38" t="n">
        <v>2080000</v>
      </c>
      <c r="M205" s="39" t="n">
        <v>2000000</v>
      </c>
      <c r="O205" s="27"/>
    </row>
    <row r="206" customFormat="false" ht="15.75" hidden="false" customHeight="false" outlineLevel="0" collapsed="false">
      <c r="A206" s="18" t="n">
        <v>41216.25</v>
      </c>
      <c r="B206" s="19" t="n">
        <v>863</v>
      </c>
      <c r="C206" s="19" t="n">
        <v>42</v>
      </c>
      <c r="D206" s="20" t="n">
        <v>11</v>
      </c>
      <c r="E206" s="19" t="n">
        <v>916</v>
      </c>
      <c r="F206" s="35" t="n">
        <v>1.25023076923077</v>
      </c>
      <c r="G206" s="36" t="n">
        <v>13</v>
      </c>
      <c r="H206" s="23" t="n">
        <v>122.359728934268</v>
      </c>
      <c r="I206" s="24" t="n">
        <v>41216.25</v>
      </c>
      <c r="J206" s="43" t="n">
        <v>24</v>
      </c>
      <c r="K206" s="24" t="n">
        <v>41216.25</v>
      </c>
      <c r="L206" s="38" t="n">
        <v>1380000</v>
      </c>
      <c r="M206" s="39" t="n">
        <v>1320000</v>
      </c>
      <c r="O206" s="27"/>
    </row>
    <row r="207" customFormat="false" ht="15.75" hidden="false" customHeight="false" outlineLevel="0" collapsed="false">
      <c r="A207" s="18" t="n">
        <v>41217.25</v>
      </c>
      <c r="B207" s="19" t="n">
        <v>533</v>
      </c>
      <c r="C207" s="19" t="n">
        <v>39</v>
      </c>
      <c r="D207" s="20" t="n">
        <v>0</v>
      </c>
      <c r="E207" s="19" t="n">
        <v>572</v>
      </c>
      <c r="F207" s="21"/>
      <c r="G207" s="36"/>
      <c r="H207" s="23" t="n">
        <v>119.963240143971</v>
      </c>
      <c r="I207" s="24" t="n">
        <v>41217.25</v>
      </c>
      <c r="J207" s="43" t="n">
        <v>23.7956227620443</v>
      </c>
      <c r="K207" s="24" t="n">
        <v>41217.25</v>
      </c>
      <c r="L207" s="26" t="n">
        <v>0</v>
      </c>
      <c r="M207" s="22" t="n">
        <v>0</v>
      </c>
      <c r="O207" s="27"/>
    </row>
    <row r="208" customFormat="false" ht="15.75" hidden="false" customHeight="false" outlineLevel="0" collapsed="false">
      <c r="A208" s="18" t="n">
        <v>41218.25</v>
      </c>
      <c r="B208" s="19" t="n">
        <v>376</v>
      </c>
      <c r="C208" s="19" t="n">
        <v>31</v>
      </c>
      <c r="D208" s="20" t="n">
        <v>3</v>
      </c>
      <c r="E208" s="19" t="n">
        <v>410</v>
      </c>
      <c r="F208" s="35" t="n">
        <v>1.036</v>
      </c>
      <c r="G208" s="36" t="n">
        <v>9</v>
      </c>
      <c r="H208" s="23" t="n">
        <v>118.422655071009</v>
      </c>
      <c r="I208" s="24" t="n">
        <v>41218.25</v>
      </c>
      <c r="J208" s="43" t="n">
        <v>23.860378519694</v>
      </c>
      <c r="K208" s="24" t="n">
        <v>41218.25</v>
      </c>
      <c r="L208" s="26" t="n">
        <v>0</v>
      </c>
      <c r="M208" s="22" t="n">
        <v>0</v>
      </c>
      <c r="O208" s="27"/>
    </row>
    <row r="209" customFormat="false" ht="15.75" hidden="false" customHeight="false" outlineLevel="0" collapsed="false">
      <c r="A209" s="18" t="n">
        <v>41219.25</v>
      </c>
      <c r="B209" s="19" t="n">
        <v>475</v>
      </c>
      <c r="C209" s="19" t="n">
        <v>47</v>
      </c>
      <c r="D209" s="20" t="n">
        <v>5</v>
      </c>
      <c r="E209" s="19" t="n">
        <v>527</v>
      </c>
      <c r="F209" s="35" t="n">
        <v>0.9785</v>
      </c>
      <c r="G209" s="36" t="n">
        <v>10.5</v>
      </c>
      <c r="H209" s="23" t="n">
        <v>119.934712566</v>
      </c>
      <c r="I209" s="24" t="n">
        <v>41219.25</v>
      </c>
      <c r="J209" s="43" t="n">
        <v>24.8824986775716</v>
      </c>
      <c r="K209" s="24" t="n">
        <v>41219.25</v>
      </c>
      <c r="L209" s="26" t="n">
        <v>0</v>
      </c>
      <c r="M209" s="22" t="n">
        <v>0</v>
      </c>
      <c r="O209" s="27"/>
    </row>
    <row r="210" customFormat="false" ht="15.75" hidden="false" customHeight="false" outlineLevel="0" collapsed="false">
      <c r="A210" s="18" t="n">
        <v>41220.25</v>
      </c>
      <c r="B210" s="19" t="n">
        <v>361</v>
      </c>
      <c r="C210" s="19" t="n">
        <v>30</v>
      </c>
      <c r="D210" s="20" t="n">
        <v>12</v>
      </c>
      <c r="E210" s="19" t="n">
        <v>403</v>
      </c>
      <c r="F210" s="35" t="n">
        <v>1.5285</v>
      </c>
      <c r="G210" s="36" t="n">
        <v>15.5</v>
      </c>
      <c r="H210" s="23" t="n">
        <v>119.839852001456</v>
      </c>
      <c r="I210" s="24" t="n">
        <v>41220.25</v>
      </c>
      <c r="J210" s="43" t="n">
        <v>24.9</v>
      </c>
      <c r="K210" s="24" t="n">
        <v>41220.25</v>
      </c>
      <c r="L210" s="26" t="n">
        <v>0</v>
      </c>
      <c r="M210" s="22" t="n">
        <v>0</v>
      </c>
      <c r="O210" s="27"/>
    </row>
    <row r="211" customFormat="false" ht="15.75" hidden="false" customHeight="false" outlineLevel="0" collapsed="false">
      <c r="A211" s="18" t="n">
        <v>41221.25</v>
      </c>
      <c r="B211" s="19" t="n">
        <v>273</v>
      </c>
      <c r="C211" s="19" t="n">
        <v>26</v>
      </c>
      <c r="D211" s="20" t="n">
        <v>2</v>
      </c>
      <c r="E211" s="19" t="n">
        <v>301</v>
      </c>
      <c r="F211" s="35" t="n">
        <v>1.057</v>
      </c>
      <c r="G211" s="36" t="n">
        <v>10</v>
      </c>
      <c r="H211" s="23" t="n">
        <v>117.043403325271</v>
      </c>
      <c r="I211" s="24" t="n">
        <v>41221.25</v>
      </c>
      <c r="J211" s="43" t="n">
        <v>26.3527526855469</v>
      </c>
      <c r="K211" s="24" t="n">
        <v>41221.25</v>
      </c>
      <c r="L211" s="26" t="n">
        <v>0</v>
      </c>
      <c r="M211" s="22" t="n">
        <v>0</v>
      </c>
      <c r="O211" s="27"/>
    </row>
    <row r="212" customFormat="false" ht="15.75" hidden="false" customHeight="false" outlineLevel="0" collapsed="false">
      <c r="A212" s="18" t="n">
        <v>41222.25</v>
      </c>
      <c r="B212" s="19" t="n">
        <v>510</v>
      </c>
      <c r="C212" s="19" t="n">
        <v>40</v>
      </c>
      <c r="D212" s="20" t="n">
        <v>3</v>
      </c>
      <c r="E212" s="19" t="n">
        <v>553</v>
      </c>
      <c r="F212" s="21" t="n">
        <v>0.897</v>
      </c>
      <c r="G212" s="36" t="n">
        <v>14</v>
      </c>
      <c r="H212" s="23" t="n">
        <v>118.452441232476</v>
      </c>
      <c r="I212" s="24" t="n">
        <v>41222.25</v>
      </c>
      <c r="J212" s="43" t="n">
        <v>27.7499989827474</v>
      </c>
      <c r="K212" s="24" t="n">
        <v>41222.25</v>
      </c>
      <c r="L212" s="26" t="n">
        <v>0</v>
      </c>
      <c r="M212" s="22" t="n">
        <v>0</v>
      </c>
      <c r="O212" s="27"/>
    </row>
    <row r="213" customFormat="false" ht="15.75" hidden="false" customHeight="false" outlineLevel="0" collapsed="false">
      <c r="A213" s="18" t="n">
        <v>41223.25</v>
      </c>
      <c r="B213" s="19" t="n">
        <v>545</v>
      </c>
      <c r="C213" s="19" t="n">
        <v>41</v>
      </c>
      <c r="D213" s="20" t="n">
        <v>4</v>
      </c>
      <c r="E213" s="19" t="n">
        <v>590</v>
      </c>
      <c r="F213" s="21" t="n">
        <v>0.921</v>
      </c>
      <c r="G213" s="36" t="n">
        <v>9</v>
      </c>
      <c r="H213" s="23" t="n">
        <v>117.880591662532</v>
      </c>
      <c r="I213" s="24" t="n">
        <v>41223.25</v>
      </c>
      <c r="J213" s="43" t="n">
        <v>27.7453755696615</v>
      </c>
      <c r="K213" s="24" t="n">
        <v>41223.25</v>
      </c>
      <c r="L213" s="26" t="n">
        <v>0</v>
      </c>
      <c r="M213" s="22" t="n">
        <v>0</v>
      </c>
      <c r="O213" s="27"/>
    </row>
    <row r="214" customFormat="false" ht="15.75" hidden="false" customHeight="false" outlineLevel="0" collapsed="false">
      <c r="A214" s="18" t="n">
        <v>41224.25</v>
      </c>
      <c r="B214" s="19" t="n">
        <v>541</v>
      </c>
      <c r="C214" s="19" t="n">
        <v>44</v>
      </c>
      <c r="D214" s="20" t="n">
        <v>8</v>
      </c>
      <c r="E214" s="19" t="n">
        <v>593</v>
      </c>
      <c r="F214" s="35" t="n">
        <v>0.861</v>
      </c>
      <c r="G214" s="36" t="n">
        <v>11</v>
      </c>
      <c r="H214" s="23" t="n">
        <v>118.295137868647</v>
      </c>
      <c r="I214" s="24" t="n">
        <v>41224.25</v>
      </c>
      <c r="J214" s="43" t="n">
        <v>27.7222483317058</v>
      </c>
      <c r="K214" s="24" t="n">
        <v>41224.25</v>
      </c>
      <c r="L214" s="26" t="n">
        <v>0</v>
      </c>
      <c r="M214" s="22" t="n">
        <v>0</v>
      </c>
      <c r="O214" s="27"/>
    </row>
    <row r="215" customFormat="false" ht="15.75" hidden="false" customHeight="false" outlineLevel="0" collapsed="false">
      <c r="A215" s="18" t="n">
        <v>41225.25</v>
      </c>
      <c r="B215" s="19" t="n">
        <v>809</v>
      </c>
      <c r="C215" s="19" t="n">
        <v>35</v>
      </c>
      <c r="D215" s="20" t="n">
        <v>17</v>
      </c>
      <c r="E215" s="19" t="n">
        <v>861</v>
      </c>
      <c r="F215" s="35" t="n">
        <v>0.751</v>
      </c>
      <c r="G215" s="36" t="n">
        <v>8.5</v>
      </c>
      <c r="H215" s="23" t="n">
        <v>120.079893514631</v>
      </c>
      <c r="I215" s="24" t="n">
        <v>41225.25</v>
      </c>
      <c r="J215" s="43" t="n">
        <v>27.5002482096354</v>
      </c>
      <c r="K215" s="24" t="n">
        <v>41225.25</v>
      </c>
      <c r="L215" s="38" t="n">
        <v>520000</v>
      </c>
      <c r="M215" s="39" t="n">
        <v>480000</v>
      </c>
      <c r="O215" s="27"/>
    </row>
    <row r="216" customFormat="false" ht="15.75" hidden="false" customHeight="false" outlineLevel="0" collapsed="false">
      <c r="A216" s="18" t="n">
        <v>41226.25</v>
      </c>
      <c r="B216" s="19" t="n">
        <v>552</v>
      </c>
      <c r="C216" s="19" t="n">
        <v>48</v>
      </c>
      <c r="D216" s="20" t="n">
        <v>13</v>
      </c>
      <c r="E216" s="19" t="n">
        <v>613</v>
      </c>
      <c r="F216" s="35" t="n">
        <v>1.0805</v>
      </c>
      <c r="G216" s="36" t="n">
        <v>10.25</v>
      </c>
      <c r="H216" s="23" t="n">
        <v>118.108363479413</v>
      </c>
      <c r="I216" s="24" t="n">
        <v>41226.25</v>
      </c>
      <c r="J216" s="43" t="n">
        <v>26.9776245117188</v>
      </c>
      <c r="K216" s="24" t="n">
        <v>41226.25</v>
      </c>
      <c r="L216" s="26" t="n">
        <v>0</v>
      </c>
      <c r="M216" s="22" t="n">
        <v>0</v>
      </c>
      <c r="O216" s="27"/>
    </row>
    <row r="217" customFormat="false" ht="15.75" hidden="false" customHeight="false" outlineLevel="0" collapsed="false">
      <c r="A217" s="18" t="n">
        <v>41227.25</v>
      </c>
      <c r="B217" s="19" t="n">
        <v>213</v>
      </c>
      <c r="C217" s="19" t="n">
        <v>14</v>
      </c>
      <c r="D217" s="20" t="n">
        <v>0</v>
      </c>
      <c r="E217" s="19" t="n">
        <v>227</v>
      </c>
      <c r="F217" s="21"/>
      <c r="G217" s="36"/>
      <c r="H217" s="23" t="n">
        <v>116.30513463719</v>
      </c>
      <c r="I217" s="24" t="n">
        <v>41227.25</v>
      </c>
      <c r="J217" s="43" t="n">
        <v>27.7777470906576</v>
      </c>
      <c r="K217" s="24" t="n">
        <v>41227.25</v>
      </c>
      <c r="L217" s="26" t="n">
        <v>0</v>
      </c>
      <c r="M217" s="22" t="n">
        <v>0</v>
      </c>
      <c r="O217" s="27"/>
    </row>
    <row r="218" customFormat="false" ht="15.75" hidden="false" customHeight="false" outlineLevel="0" collapsed="false">
      <c r="A218" s="18" t="n">
        <v>41228.25</v>
      </c>
      <c r="B218" s="19" t="n">
        <v>720</v>
      </c>
      <c r="C218" s="19" t="n">
        <v>21</v>
      </c>
      <c r="D218" s="20" t="n">
        <v>25</v>
      </c>
      <c r="E218" s="19" t="n">
        <v>766</v>
      </c>
      <c r="F218" s="21" t="n">
        <v>1.103</v>
      </c>
      <c r="G218" s="36" t="n">
        <v>19</v>
      </c>
      <c r="H218" s="23" t="n">
        <v>119.823650936996</v>
      </c>
      <c r="I218" s="24" t="n">
        <v>41228.25</v>
      </c>
      <c r="J218" s="43" t="n">
        <v>26.8943751017253</v>
      </c>
      <c r="K218" s="24" t="n">
        <v>41228.25</v>
      </c>
      <c r="L218" s="38" t="n">
        <v>1424000</v>
      </c>
      <c r="M218" s="39" t="n">
        <v>1380000</v>
      </c>
      <c r="O218" s="27"/>
    </row>
    <row r="219" customFormat="false" ht="15.75" hidden="false" customHeight="false" outlineLevel="0" collapsed="false">
      <c r="A219" s="18" t="n">
        <v>41229.25</v>
      </c>
      <c r="B219" s="19" t="n">
        <v>827</v>
      </c>
      <c r="C219" s="19" t="n">
        <v>24</v>
      </c>
      <c r="D219" s="20" t="n">
        <v>15</v>
      </c>
      <c r="E219" s="19" t="n">
        <v>866</v>
      </c>
      <c r="F219" s="35" t="n">
        <v>0.992</v>
      </c>
      <c r="G219" s="36" t="n">
        <v>10</v>
      </c>
      <c r="H219" s="23" t="n">
        <v>119.510380565786</v>
      </c>
      <c r="I219" s="24" t="n">
        <v>41229.25</v>
      </c>
      <c r="J219" s="43" t="n">
        <v>27.7361287434896</v>
      </c>
      <c r="K219" s="24" t="n">
        <v>41229.25</v>
      </c>
      <c r="L219" s="38" t="n">
        <v>340000</v>
      </c>
      <c r="M219" s="39" t="n">
        <v>330000</v>
      </c>
      <c r="O219" s="27"/>
    </row>
    <row r="220" customFormat="false" ht="15.75" hidden="false" customHeight="false" outlineLevel="0" collapsed="false">
      <c r="A220" s="18" t="n">
        <v>41230.25</v>
      </c>
      <c r="B220" s="19" t="n">
        <v>515</v>
      </c>
      <c r="C220" s="19" t="n">
        <v>23</v>
      </c>
      <c r="D220" s="20" t="n">
        <v>9</v>
      </c>
      <c r="E220" s="19" t="n">
        <v>547</v>
      </c>
      <c r="F220" s="35" t="n">
        <v>0.94775</v>
      </c>
      <c r="G220" s="36" t="n">
        <v>15</v>
      </c>
      <c r="H220" s="23" t="n">
        <v>117.976116551953</v>
      </c>
      <c r="I220" s="24" t="n">
        <v>41230.25</v>
      </c>
      <c r="J220" s="43" t="n">
        <v>27.7499964396159</v>
      </c>
      <c r="K220" s="24" t="n">
        <v>41230.25</v>
      </c>
      <c r="L220" s="26" t="n">
        <v>0</v>
      </c>
      <c r="M220" s="22" t="n">
        <v>0</v>
      </c>
    </row>
    <row r="221" customFormat="false" ht="15.75" hidden="false" customHeight="false" outlineLevel="0" collapsed="false">
      <c r="A221" s="18" t="n">
        <v>41231.25</v>
      </c>
      <c r="B221" s="19" t="n">
        <v>720</v>
      </c>
      <c r="C221" s="19" t="n">
        <v>37</v>
      </c>
      <c r="D221" s="20" t="n">
        <v>10</v>
      </c>
      <c r="E221" s="19" t="n">
        <v>767</v>
      </c>
      <c r="F221" s="35" t="n">
        <v>1.07566666666667</v>
      </c>
      <c r="G221" s="36" t="n">
        <v>10</v>
      </c>
      <c r="H221" s="23" t="n">
        <v>119.961994327689</v>
      </c>
      <c r="I221" s="24" t="n">
        <v>41231.25</v>
      </c>
      <c r="J221" s="43" t="n">
        <v>25.2432520548503</v>
      </c>
      <c r="K221" s="24" t="n">
        <v>41231.25</v>
      </c>
      <c r="L221" s="38" t="n">
        <v>420000</v>
      </c>
      <c r="M221" s="39" t="n">
        <v>260000</v>
      </c>
    </row>
    <row r="222" customFormat="false" ht="15.75" hidden="false" customHeight="false" outlineLevel="0" collapsed="false">
      <c r="A222" s="18" t="n">
        <v>41232.25</v>
      </c>
      <c r="B222" s="19" t="n">
        <v>191</v>
      </c>
      <c r="C222" s="19" t="n">
        <v>10</v>
      </c>
      <c r="D222" s="20" t="n">
        <v>1</v>
      </c>
      <c r="E222" s="19" t="n">
        <v>202</v>
      </c>
      <c r="F222" s="35" t="n">
        <v>1.682</v>
      </c>
      <c r="G222" s="36" t="n">
        <v>12</v>
      </c>
      <c r="H222" s="23" t="n">
        <v>116.013332581282</v>
      </c>
      <c r="I222" s="24" t="n">
        <v>41232.25</v>
      </c>
      <c r="J222" s="43" t="n">
        <v>24.9009999593099</v>
      </c>
      <c r="K222" s="24" t="n">
        <v>41232.25</v>
      </c>
      <c r="L222" s="26" t="n">
        <v>0</v>
      </c>
      <c r="M222" s="22" t="n">
        <v>0</v>
      </c>
    </row>
    <row r="223" customFormat="false" ht="15.75" hidden="false" customHeight="false" outlineLevel="0" collapsed="false">
      <c r="A223" s="18" t="n">
        <v>41233.25</v>
      </c>
      <c r="B223" s="19" t="n">
        <v>319</v>
      </c>
      <c r="C223" s="19" t="n">
        <v>20</v>
      </c>
      <c r="D223" s="20" t="n">
        <v>0</v>
      </c>
      <c r="E223" s="19" t="n">
        <v>339</v>
      </c>
      <c r="F223" s="21"/>
      <c r="G223" s="36"/>
      <c r="H223" s="23" t="n">
        <v>115.756333761452</v>
      </c>
      <c r="I223" s="24" t="n">
        <v>41233.25</v>
      </c>
      <c r="J223" s="43" t="n">
        <v>27.8</v>
      </c>
      <c r="K223" s="24" t="n">
        <v>41233.25</v>
      </c>
      <c r="L223" s="26" t="n">
        <v>0</v>
      </c>
      <c r="M223" s="22" t="n">
        <v>0</v>
      </c>
    </row>
    <row r="224" customFormat="false" ht="15.75" hidden="false" customHeight="false" outlineLevel="0" collapsed="false">
      <c r="A224" s="18" t="n">
        <v>41234.25</v>
      </c>
      <c r="B224" s="19" t="n">
        <v>326</v>
      </c>
      <c r="C224" s="19" t="n">
        <v>15</v>
      </c>
      <c r="D224" s="20" t="n">
        <v>5</v>
      </c>
      <c r="E224" s="19" t="n">
        <v>346</v>
      </c>
      <c r="F224" s="35" t="n">
        <v>1.379</v>
      </c>
      <c r="G224" s="36" t="n">
        <v>11</v>
      </c>
      <c r="H224" s="23" t="n">
        <v>116.089916625849</v>
      </c>
      <c r="I224" s="24" t="n">
        <v>41234.25</v>
      </c>
      <c r="J224" s="43" t="n">
        <v>27.9</v>
      </c>
      <c r="K224" s="24" t="n">
        <v>41234.25</v>
      </c>
      <c r="L224" s="26" t="n">
        <v>0</v>
      </c>
      <c r="M224" s="22" t="n">
        <v>0</v>
      </c>
    </row>
    <row r="225" customFormat="false" ht="15.75" hidden="false" customHeight="false" outlineLevel="0" collapsed="false">
      <c r="A225" s="18" t="n">
        <v>41235.25</v>
      </c>
      <c r="B225" s="19" t="n">
        <v>461</v>
      </c>
      <c r="C225" s="19" t="n">
        <v>34</v>
      </c>
      <c r="D225" s="20" t="n">
        <v>5</v>
      </c>
      <c r="E225" s="19" t="n">
        <v>500</v>
      </c>
      <c r="F225" s="21" t="n">
        <v>0.964</v>
      </c>
      <c r="G225" s="36" t="n">
        <v>12</v>
      </c>
      <c r="H225" s="23" t="n">
        <v>119.322736748725</v>
      </c>
      <c r="I225" s="24" t="n">
        <v>41235.25</v>
      </c>
      <c r="J225" s="44" t="n">
        <v>28</v>
      </c>
      <c r="K225" s="24" t="n">
        <v>41235.25</v>
      </c>
      <c r="L225" s="26" t="n">
        <v>0</v>
      </c>
      <c r="M225" s="22" t="n">
        <v>0</v>
      </c>
    </row>
    <row r="226" customFormat="false" ht="15.75" hidden="false" customHeight="false" outlineLevel="0" collapsed="false">
      <c r="A226" s="18" t="n">
        <v>41236.25</v>
      </c>
      <c r="B226" s="19" t="n">
        <v>210</v>
      </c>
      <c r="C226" s="19" t="n">
        <v>18</v>
      </c>
      <c r="D226" s="20" t="n">
        <v>0</v>
      </c>
      <c r="E226" s="19" t="n">
        <v>228</v>
      </c>
      <c r="F226" s="21"/>
      <c r="G226" s="36"/>
      <c r="H226" s="23" t="n">
        <v>118.257335049415</v>
      </c>
      <c r="I226" s="24" t="n">
        <v>41236.25</v>
      </c>
      <c r="J226" s="43" t="n">
        <v>27.8748718261719</v>
      </c>
      <c r="K226" s="24" t="n">
        <v>41236.25</v>
      </c>
      <c r="L226" s="26" t="n">
        <v>0</v>
      </c>
      <c r="M226" s="22" t="n">
        <v>0</v>
      </c>
    </row>
    <row r="227" customFormat="false" ht="15.75" hidden="false" customHeight="false" outlineLevel="0" collapsed="false">
      <c r="A227" s="18" t="n">
        <v>41237.25</v>
      </c>
      <c r="B227" s="19" t="n">
        <v>763</v>
      </c>
      <c r="C227" s="19" t="n">
        <v>30</v>
      </c>
      <c r="D227" s="20" t="n">
        <v>17</v>
      </c>
      <c r="E227" s="19" t="n">
        <v>810</v>
      </c>
      <c r="F227" s="35" t="n">
        <v>0.800333333333333</v>
      </c>
      <c r="G227" s="36" t="n">
        <v>13.6666666666667</v>
      </c>
      <c r="H227" s="23" t="n">
        <v>121.763883323703</v>
      </c>
      <c r="I227" s="24" t="n">
        <v>41237.25</v>
      </c>
      <c r="J227" s="43" t="n">
        <v>27.8794977823893</v>
      </c>
      <c r="K227" s="24" t="n">
        <v>41237.25</v>
      </c>
      <c r="L227" s="38" t="n">
        <v>360000</v>
      </c>
      <c r="M227" s="39" t="n">
        <v>220000</v>
      </c>
    </row>
    <row r="228" customFormat="false" ht="15.75" hidden="false" customHeight="false" outlineLevel="0" collapsed="false">
      <c r="A228" s="18" t="n">
        <v>41238.25</v>
      </c>
      <c r="B228" s="19" t="n">
        <v>438</v>
      </c>
      <c r="C228" s="19" t="n">
        <v>24</v>
      </c>
      <c r="D228" s="20" t="n">
        <v>7</v>
      </c>
      <c r="E228" s="19" t="n">
        <v>469</v>
      </c>
      <c r="F228" s="21" t="n">
        <v>0.756</v>
      </c>
      <c r="G228" s="22" t="n">
        <v>16</v>
      </c>
      <c r="H228" s="23" t="n">
        <v>118.773609141317</v>
      </c>
      <c r="I228" s="24" t="n">
        <v>41238.25</v>
      </c>
      <c r="J228" s="43" t="n">
        <v>27.8795003255209</v>
      </c>
      <c r="K228" s="24" t="n">
        <v>41238.25</v>
      </c>
      <c r="L228" s="26" t="n">
        <v>0</v>
      </c>
      <c r="M228" s="22" t="n">
        <v>0</v>
      </c>
    </row>
    <row r="229" customFormat="false" ht="15.75" hidden="false" customHeight="false" outlineLevel="0" collapsed="false">
      <c r="A229" s="18" t="n">
        <v>41239.25</v>
      </c>
      <c r="B229" s="19" t="n">
        <v>408</v>
      </c>
      <c r="C229" s="19" t="n">
        <v>18</v>
      </c>
      <c r="D229" s="20" t="n">
        <v>3</v>
      </c>
      <c r="E229" s="19" t="n">
        <v>429</v>
      </c>
      <c r="F229" s="21" t="n">
        <v>0.596</v>
      </c>
      <c r="G229" s="22" t="n">
        <v>10</v>
      </c>
      <c r="H229" s="23" t="n">
        <v>118.050060680365</v>
      </c>
      <c r="I229" s="24" t="n">
        <v>41239.25</v>
      </c>
      <c r="J229" s="43" t="n">
        <v>27.8656173706055</v>
      </c>
      <c r="K229" s="24" t="n">
        <v>41239.25</v>
      </c>
      <c r="L229" s="26" t="n">
        <v>0</v>
      </c>
      <c r="M229" s="22" t="n">
        <v>0</v>
      </c>
    </row>
    <row r="230" customFormat="false" ht="15.75" hidden="false" customHeight="false" outlineLevel="0" collapsed="false">
      <c r="A230" s="18" t="n">
        <v>41240.25</v>
      </c>
      <c r="B230" s="19" t="n">
        <v>197</v>
      </c>
      <c r="C230" s="19" t="n">
        <v>28</v>
      </c>
      <c r="D230" s="20" t="n">
        <v>0</v>
      </c>
      <c r="E230" s="19" t="n">
        <v>225</v>
      </c>
      <c r="F230" s="21"/>
      <c r="G230" s="22"/>
      <c r="H230" s="23" t="n">
        <v>117.689234692277</v>
      </c>
      <c r="I230" s="24" t="n">
        <v>41240.25</v>
      </c>
      <c r="J230" s="43" t="n">
        <v>27.8748769124349</v>
      </c>
      <c r="K230" s="24" t="n">
        <v>41240.25</v>
      </c>
      <c r="L230" s="26" t="n">
        <v>0</v>
      </c>
      <c r="M230" s="22" t="n">
        <v>0</v>
      </c>
    </row>
    <row r="231" customFormat="false" ht="15.75" hidden="false" customHeight="false" outlineLevel="0" collapsed="false">
      <c r="A231" s="18" t="n">
        <v>41241.25</v>
      </c>
      <c r="B231" s="19" t="n">
        <v>284</v>
      </c>
      <c r="C231" s="19" t="n">
        <v>20</v>
      </c>
      <c r="D231" s="20" t="n">
        <v>4</v>
      </c>
      <c r="E231" s="19" t="n">
        <v>308</v>
      </c>
      <c r="F231" s="45" t="n">
        <v>1.02</v>
      </c>
      <c r="G231" s="36" t="n">
        <v>13</v>
      </c>
      <c r="H231" s="23" t="n">
        <v>117.271497538158</v>
      </c>
      <c r="I231" s="24" t="n">
        <v>41241.25</v>
      </c>
      <c r="J231" s="43" t="n">
        <v>27.786996459961</v>
      </c>
      <c r="K231" s="24" t="n">
        <v>41241.25</v>
      </c>
      <c r="L231" s="26" t="n">
        <v>0</v>
      </c>
      <c r="M231" s="22" t="n">
        <v>0</v>
      </c>
    </row>
    <row r="232" customFormat="false" ht="15.75" hidden="false" customHeight="false" outlineLevel="0" collapsed="false">
      <c r="A232" s="18" t="n">
        <v>41242.25</v>
      </c>
      <c r="B232" s="19" t="n">
        <v>650</v>
      </c>
      <c r="C232" s="19" t="n">
        <v>28</v>
      </c>
      <c r="D232" s="20" t="n">
        <v>10</v>
      </c>
      <c r="E232" s="19" t="n">
        <v>688</v>
      </c>
      <c r="F232" s="45" t="n">
        <v>0.91275</v>
      </c>
      <c r="G232" s="36" t="n">
        <v>15.25</v>
      </c>
      <c r="H232" s="23" t="n">
        <v>119.581207098189</v>
      </c>
      <c r="I232" s="24" t="n">
        <v>41242.25</v>
      </c>
      <c r="J232" s="43" t="n">
        <v>27.8841237386068</v>
      </c>
      <c r="K232" s="24" t="n">
        <v>41242.25</v>
      </c>
      <c r="L232" s="26" t="n">
        <v>0</v>
      </c>
      <c r="M232" s="22" t="n">
        <v>0</v>
      </c>
    </row>
    <row r="233" customFormat="false" ht="15.75" hidden="false" customHeight="false" outlineLevel="0" collapsed="false">
      <c r="A233" s="18" t="n">
        <v>41243.25</v>
      </c>
      <c r="B233" s="19" t="n">
        <v>549</v>
      </c>
      <c r="C233" s="19" t="n">
        <v>35</v>
      </c>
      <c r="D233" s="20" t="n">
        <v>10</v>
      </c>
      <c r="E233" s="19" t="n">
        <v>594</v>
      </c>
      <c r="F233" s="45" t="n">
        <v>0.990777777777778</v>
      </c>
      <c r="G233" s="36" t="n">
        <v>17.3333333333333</v>
      </c>
      <c r="H233" s="23" t="n">
        <v>120.687125669624</v>
      </c>
      <c r="I233" s="24" t="n">
        <v>41243.25</v>
      </c>
      <c r="J233" s="43" t="n">
        <v>26.260748799642</v>
      </c>
      <c r="K233" s="24" t="n">
        <v>41243.25</v>
      </c>
      <c r="L233" s="26" t="n">
        <v>0</v>
      </c>
      <c r="M233" s="22" t="n">
        <v>0</v>
      </c>
    </row>
    <row r="234" customFormat="false" ht="15.75" hidden="false" customHeight="false" outlineLevel="0" collapsed="false">
      <c r="A234" s="18" t="n">
        <v>41244.25</v>
      </c>
      <c r="B234" s="19" t="n">
        <v>411</v>
      </c>
      <c r="C234" s="19" t="n">
        <v>34</v>
      </c>
      <c r="D234" s="20" t="n">
        <v>2</v>
      </c>
      <c r="E234" s="19" t="n">
        <v>447</v>
      </c>
      <c r="F234" s="21"/>
      <c r="G234" s="22"/>
      <c r="H234" s="23" t="n">
        <v>116.845966243065</v>
      </c>
      <c r="I234" s="24" t="n">
        <v>41244.25</v>
      </c>
      <c r="J234" s="43" t="n">
        <v>24.7437505086263</v>
      </c>
      <c r="K234" s="24" t="n">
        <v>41244.25</v>
      </c>
      <c r="L234" s="26" t="n">
        <v>0</v>
      </c>
      <c r="M234" s="22" t="n">
        <v>0</v>
      </c>
    </row>
    <row r="235" customFormat="false" ht="15.75" hidden="false" customHeight="false" outlineLevel="0" collapsed="false">
      <c r="A235" s="18" t="n">
        <v>41245.25</v>
      </c>
      <c r="B235" s="19" t="n">
        <v>190</v>
      </c>
      <c r="C235" s="19" t="n">
        <v>27</v>
      </c>
      <c r="D235" s="20" t="n">
        <v>1</v>
      </c>
      <c r="E235" s="19" t="n">
        <v>218</v>
      </c>
      <c r="F235" s="21"/>
      <c r="G235" s="22"/>
      <c r="H235" s="23" t="n">
        <v>115.061223108383</v>
      </c>
      <c r="I235" s="24" t="n">
        <v>41245.25</v>
      </c>
      <c r="J235" s="43" t="n">
        <v>24.7160024007162</v>
      </c>
      <c r="K235" s="24" t="n">
        <v>41245.25</v>
      </c>
      <c r="L235" s="26" t="n">
        <v>0</v>
      </c>
      <c r="M235" s="22" t="n">
        <v>0</v>
      </c>
    </row>
    <row r="236" customFormat="false" ht="15.75" hidden="false" customHeight="false" outlineLevel="0" collapsed="false">
      <c r="A236" s="18" t="n">
        <v>41246.25</v>
      </c>
      <c r="B236" s="19" t="n">
        <v>122</v>
      </c>
      <c r="C236" s="19" t="n">
        <v>11</v>
      </c>
      <c r="D236" s="20" t="n">
        <v>0</v>
      </c>
      <c r="E236" s="19" t="n">
        <v>133</v>
      </c>
      <c r="F236" s="21"/>
      <c r="G236" s="22"/>
      <c r="H236" s="23" t="n">
        <v>114.099944008619</v>
      </c>
      <c r="I236" s="24" t="n">
        <v>41246.25</v>
      </c>
      <c r="J236" s="43" t="n">
        <v>24.7160024007162</v>
      </c>
      <c r="K236" s="24" t="n">
        <v>41246.25</v>
      </c>
      <c r="L236" s="26" t="n">
        <v>0</v>
      </c>
      <c r="M236" s="22" t="n">
        <v>0</v>
      </c>
    </row>
    <row r="237" customFormat="false" ht="15.75" hidden="false" customHeight="false" outlineLevel="0" collapsed="false">
      <c r="A237" s="18" t="n">
        <v>41247.25</v>
      </c>
      <c r="B237" s="19" t="n">
        <v>344</v>
      </c>
      <c r="C237" s="19" t="n">
        <v>29</v>
      </c>
      <c r="D237" s="20" t="n">
        <v>0</v>
      </c>
      <c r="E237" s="19" t="n">
        <v>373</v>
      </c>
      <c r="F237" s="21"/>
      <c r="G237" s="22"/>
      <c r="H237" s="23" t="n">
        <v>117.834307752245</v>
      </c>
      <c r="I237" s="24" t="n">
        <v>41247.25</v>
      </c>
      <c r="J237" s="43" t="n">
        <v>24.7345036824545</v>
      </c>
      <c r="K237" s="24" t="n">
        <v>41247.25</v>
      </c>
      <c r="L237" s="26" t="n">
        <v>0</v>
      </c>
      <c r="M237" s="22" t="n">
        <v>0</v>
      </c>
    </row>
    <row r="238" customFormat="false" ht="15.75" hidden="false" customHeight="false" outlineLevel="0" collapsed="false">
      <c r="A238" s="18" t="n">
        <v>41248.25</v>
      </c>
      <c r="B238" s="19" t="n">
        <v>131</v>
      </c>
      <c r="C238" s="19" t="n">
        <v>18</v>
      </c>
      <c r="D238" s="20" t="n">
        <v>0</v>
      </c>
      <c r="E238" s="19" t="n">
        <v>149</v>
      </c>
      <c r="F238" s="21"/>
      <c r="G238" s="22"/>
      <c r="H238" s="23" t="n">
        <v>115.801818598831</v>
      </c>
      <c r="I238" s="24" t="n">
        <v>41248.25</v>
      </c>
      <c r="J238" s="44" t="n">
        <v>24.8</v>
      </c>
      <c r="K238" s="24" t="n">
        <v>41248.25</v>
      </c>
      <c r="L238" s="26" t="n">
        <v>0</v>
      </c>
      <c r="M238" s="22" t="n">
        <v>0</v>
      </c>
    </row>
    <row r="239" customFormat="false" ht="15.75" hidden="false" customHeight="false" outlineLevel="0" collapsed="false">
      <c r="A239" s="18" t="n">
        <v>41249.25</v>
      </c>
      <c r="B239" s="19" t="n">
        <v>253</v>
      </c>
      <c r="C239" s="19" t="n">
        <v>8</v>
      </c>
      <c r="D239" s="20" t="n">
        <v>3</v>
      </c>
      <c r="E239" s="19" t="n">
        <v>264</v>
      </c>
      <c r="F239" s="21"/>
      <c r="G239" s="22"/>
      <c r="H239" s="23" t="n">
        <v>115.342809562625</v>
      </c>
      <c r="I239" s="24" t="n">
        <v>41249.25</v>
      </c>
      <c r="J239" s="43" t="n">
        <v>23.8881266276042</v>
      </c>
      <c r="K239" s="24" t="n">
        <v>41249.25</v>
      </c>
      <c r="L239" s="26" t="n">
        <v>0</v>
      </c>
      <c r="M239" s="22" t="n">
        <v>0</v>
      </c>
    </row>
    <row r="240" customFormat="false" ht="15.75" hidden="false" customHeight="false" outlineLevel="0" collapsed="false">
      <c r="A240" s="18" t="n">
        <v>41250.25</v>
      </c>
      <c r="B240" s="19" t="n">
        <v>642</v>
      </c>
      <c r="C240" s="19" t="n">
        <v>44</v>
      </c>
      <c r="D240" s="20" t="n">
        <v>6</v>
      </c>
      <c r="E240" s="19" t="n">
        <v>692</v>
      </c>
      <c r="F240" s="21"/>
      <c r="G240" s="22"/>
      <c r="H240" s="23" t="n">
        <v>118.637893699744</v>
      </c>
      <c r="I240" s="24" t="n">
        <v>41250.25</v>
      </c>
      <c r="J240" s="43" t="n">
        <v>23.9</v>
      </c>
      <c r="K240" s="24" t="n">
        <v>41250.25</v>
      </c>
      <c r="L240" s="26" t="n">
        <v>0</v>
      </c>
      <c r="M240" s="22" t="n">
        <v>0</v>
      </c>
    </row>
    <row r="241" customFormat="false" ht="15.75" hidden="false" customHeight="false" outlineLevel="0" collapsed="false">
      <c r="A241" s="18" t="n">
        <v>41251.25</v>
      </c>
      <c r="B241" s="19" t="n">
        <v>285</v>
      </c>
      <c r="C241" s="19" t="n">
        <v>30</v>
      </c>
      <c r="D241" s="20" t="n">
        <v>0</v>
      </c>
      <c r="E241" s="19" t="n">
        <v>315</v>
      </c>
      <c r="F241" s="21"/>
      <c r="G241" s="22"/>
      <c r="H241" s="23" t="n">
        <v>116.224312849469</v>
      </c>
      <c r="I241" s="24" t="n">
        <v>41251.25</v>
      </c>
      <c r="J241" s="43" t="n">
        <v>23.9</v>
      </c>
      <c r="K241" s="24" t="n">
        <v>41251.25</v>
      </c>
      <c r="L241" s="26" t="n">
        <v>0</v>
      </c>
      <c r="M241" s="22" t="n">
        <v>0</v>
      </c>
    </row>
    <row r="242" customFormat="false" ht="15.75" hidden="false" customHeight="false" outlineLevel="0" collapsed="false">
      <c r="A242" s="18" t="n">
        <v>41252.25</v>
      </c>
      <c r="B242" s="19" t="n">
        <v>371</v>
      </c>
      <c r="C242" s="19" t="n">
        <v>34</v>
      </c>
      <c r="D242" s="20" t="n">
        <v>1</v>
      </c>
      <c r="E242" s="19" t="n">
        <v>406</v>
      </c>
      <c r="F242" s="21"/>
      <c r="G242" s="22"/>
      <c r="H242" s="23" t="n">
        <v>116.327729922662</v>
      </c>
      <c r="I242" s="24" t="n">
        <v>41252.25</v>
      </c>
      <c r="J242" s="44" t="n">
        <v>23.9</v>
      </c>
      <c r="K242" s="24" t="n">
        <v>41252.25</v>
      </c>
      <c r="L242" s="26" t="n">
        <v>0</v>
      </c>
      <c r="M242" s="22" t="n">
        <v>0</v>
      </c>
    </row>
    <row r="243" customFormat="false" ht="15.75" hidden="false" customHeight="false" outlineLevel="0" collapsed="false">
      <c r="A243" s="18" t="n">
        <v>41253.25</v>
      </c>
      <c r="B243" s="19" t="n">
        <v>96</v>
      </c>
      <c r="C243" s="19" t="n">
        <v>18</v>
      </c>
      <c r="D243" s="20" t="n">
        <v>0</v>
      </c>
      <c r="E243" s="19" t="n">
        <v>114</v>
      </c>
      <c r="F243" s="21"/>
      <c r="G243" s="22"/>
      <c r="H243" s="23" t="n">
        <v>115.089603028805</v>
      </c>
      <c r="I243" s="24" t="n">
        <v>41253.25</v>
      </c>
      <c r="J243" s="43" t="n">
        <v>23.8973785400391</v>
      </c>
      <c r="K243" s="24" t="n">
        <v>41253.25</v>
      </c>
      <c r="L243" s="26" t="n">
        <v>0</v>
      </c>
      <c r="M243" s="22" t="n">
        <v>0</v>
      </c>
    </row>
    <row r="244" customFormat="false" ht="15.75" hidden="false" customHeight="false" outlineLevel="0" collapsed="false">
      <c r="A244" s="18" t="n">
        <v>41254.25</v>
      </c>
      <c r="B244" s="19" t="n">
        <v>0</v>
      </c>
      <c r="C244" s="19" t="n">
        <v>0</v>
      </c>
      <c r="D244" s="20" t="n">
        <v>0</v>
      </c>
      <c r="E244" s="19" t="n">
        <v>0</v>
      </c>
      <c r="F244" s="21"/>
      <c r="G244" s="22"/>
      <c r="H244" s="23" t="n">
        <v>114.975506033726</v>
      </c>
      <c r="I244" s="24" t="n">
        <v>41254.25</v>
      </c>
      <c r="J244" s="43" t="n">
        <v>23.9003207120029</v>
      </c>
      <c r="K244" s="24" t="n">
        <v>41254.25</v>
      </c>
      <c r="L244" s="26" t="n">
        <v>0</v>
      </c>
      <c r="M244" s="22" t="n">
        <v>0</v>
      </c>
    </row>
    <row r="245" customFormat="false" ht="15.75" hidden="false" customHeight="false" outlineLevel="0" collapsed="false">
      <c r="A245" s="18" t="n">
        <v>41255.25</v>
      </c>
      <c r="B245" s="19" t="n">
        <v>95</v>
      </c>
      <c r="C245" s="19" t="n">
        <v>16</v>
      </c>
      <c r="D245" s="20" t="n">
        <v>0</v>
      </c>
      <c r="E245" s="19" t="n">
        <v>111</v>
      </c>
      <c r="F245" s="21"/>
      <c r="G245" s="22"/>
      <c r="H245" s="23" t="n">
        <v>115.396727139736</v>
      </c>
      <c r="I245" s="24" t="n">
        <v>41255.25</v>
      </c>
      <c r="J245" s="43" t="n">
        <v>23.0741287231446</v>
      </c>
      <c r="K245" s="24" t="n">
        <v>41255.25</v>
      </c>
      <c r="L245" s="26" t="n">
        <v>0</v>
      </c>
      <c r="M245" s="22" t="n">
        <v>0</v>
      </c>
    </row>
    <row r="246" customFormat="false" ht="15.75" hidden="false" customHeight="false" outlineLevel="0" collapsed="false">
      <c r="A246" s="18" t="n">
        <v>41256.25</v>
      </c>
      <c r="B246" s="19" t="n">
        <v>0</v>
      </c>
      <c r="C246" s="19" t="n">
        <v>0</v>
      </c>
      <c r="D246" s="20" t="n">
        <v>0</v>
      </c>
      <c r="E246" s="19" t="n">
        <v>0</v>
      </c>
      <c r="F246" s="21"/>
      <c r="G246" s="22"/>
      <c r="H246" s="23" t="n">
        <v>114.891940888559</v>
      </c>
      <c r="I246" s="24" t="n">
        <v>41256.25</v>
      </c>
      <c r="J246" s="43" t="n">
        <v>21.7375020345052</v>
      </c>
      <c r="K246" s="24" t="n">
        <v>41256.25</v>
      </c>
      <c r="L246" s="26" t="n">
        <v>0</v>
      </c>
      <c r="M246" s="22" t="n">
        <v>0</v>
      </c>
    </row>
    <row r="247" customFormat="false" ht="15.75" hidden="false" customHeight="false" outlineLevel="0" collapsed="false">
      <c r="A247" s="18" t="n">
        <v>41257.25</v>
      </c>
      <c r="B247" s="19" t="n">
        <v>0</v>
      </c>
      <c r="C247" s="19" t="n">
        <v>0</v>
      </c>
      <c r="D247" s="20" t="n">
        <v>0</v>
      </c>
      <c r="E247" s="19" t="n">
        <v>0</v>
      </c>
      <c r="F247" s="21"/>
      <c r="G247" s="22"/>
      <c r="H247" s="23" t="n">
        <v>114.613516879739</v>
      </c>
      <c r="I247" s="24" t="n">
        <v>41257.25</v>
      </c>
      <c r="J247" s="43" t="n">
        <v>21.3</v>
      </c>
      <c r="K247" s="24" t="n">
        <v>41257.25</v>
      </c>
      <c r="L247" s="26" t="n">
        <v>0</v>
      </c>
      <c r="M247" s="22" t="n">
        <v>0</v>
      </c>
    </row>
    <row r="248" customFormat="false" ht="15.75" hidden="false" customHeight="false" outlineLevel="0" collapsed="false">
      <c r="A248" s="18" t="n">
        <v>41258.25</v>
      </c>
      <c r="B248" s="19" t="n">
        <v>0</v>
      </c>
      <c r="C248" s="19" t="n">
        <v>0</v>
      </c>
      <c r="D248" s="20" t="n">
        <v>0</v>
      </c>
      <c r="E248" s="19" t="n">
        <v>0</v>
      </c>
      <c r="F248" s="21"/>
      <c r="G248" s="22"/>
      <c r="H248" s="23" t="n">
        <v>114.408458175895</v>
      </c>
      <c r="I248" s="24" t="n">
        <v>41258.25</v>
      </c>
      <c r="J248" s="43" t="n">
        <v>20.1326258341472</v>
      </c>
      <c r="K248" s="24" t="n">
        <v>41258.25</v>
      </c>
      <c r="L248" s="26" t="n">
        <v>0</v>
      </c>
      <c r="M248" s="22" t="n">
        <v>0</v>
      </c>
    </row>
    <row r="249" customFormat="false" ht="15.75" hidden="false" customHeight="false" outlineLevel="0" collapsed="false">
      <c r="A249" s="18" t="n">
        <v>41259.25</v>
      </c>
      <c r="B249" s="19" t="n">
        <v>0</v>
      </c>
      <c r="C249" s="19" t="n">
        <v>0</v>
      </c>
      <c r="D249" s="20" t="n">
        <v>0</v>
      </c>
      <c r="E249" s="19" t="n">
        <v>0</v>
      </c>
      <c r="F249" s="21"/>
      <c r="G249" s="22"/>
      <c r="H249" s="23" t="n">
        <v>114.680454633755</v>
      </c>
      <c r="I249" s="24" t="n">
        <v>41259.25</v>
      </c>
      <c r="J249" s="43" t="n">
        <v>20.1372492472331</v>
      </c>
      <c r="K249" s="24" t="n">
        <v>41259.25</v>
      </c>
      <c r="L249" s="26" t="n">
        <v>0</v>
      </c>
      <c r="M249" s="22" t="n">
        <v>0</v>
      </c>
    </row>
    <row r="250" customFormat="false" ht="15.75" hidden="false" customHeight="false" outlineLevel="0" collapsed="false">
      <c r="A250" s="18" t="n">
        <v>41260.25</v>
      </c>
      <c r="B250" s="19" t="n">
        <v>0</v>
      </c>
      <c r="C250" s="19" t="n">
        <v>0</v>
      </c>
      <c r="D250" s="20" t="n">
        <v>0</v>
      </c>
      <c r="E250" s="19" t="n">
        <v>0</v>
      </c>
      <c r="F250" s="21"/>
      <c r="G250" s="22"/>
      <c r="H250" s="23" t="n">
        <v>115.894232632106</v>
      </c>
      <c r="I250" s="24" t="n">
        <v>41260.25</v>
      </c>
      <c r="J250" s="43" t="n">
        <v>20.104872639974</v>
      </c>
      <c r="K250" s="24" t="n">
        <v>41260.25</v>
      </c>
      <c r="L250" s="26" t="n">
        <v>0</v>
      </c>
      <c r="M250" s="22" t="n">
        <v>0</v>
      </c>
    </row>
    <row r="251" customFormat="false" ht="15.75" hidden="false" customHeight="false" outlineLevel="0" collapsed="false">
      <c r="A251" s="18" t="n">
        <v>41261.25</v>
      </c>
      <c r="B251" s="29" t="n">
        <v>0</v>
      </c>
      <c r="C251" s="29" t="n">
        <v>0</v>
      </c>
      <c r="D251" s="30" t="n">
        <v>0</v>
      </c>
      <c r="E251" s="19" t="n">
        <v>0</v>
      </c>
      <c r="F251" s="21"/>
      <c r="G251" s="22"/>
      <c r="H251" s="23" t="n">
        <v>115.734875056276</v>
      </c>
      <c r="I251" s="24" t="n">
        <v>41261.25</v>
      </c>
      <c r="J251" s="43" t="n">
        <v>18.6479990641276</v>
      </c>
      <c r="K251" s="24" t="n">
        <v>41261.25</v>
      </c>
      <c r="L251" s="26" t="n">
        <v>0</v>
      </c>
      <c r="M251" s="22" t="n">
        <v>0</v>
      </c>
    </row>
    <row r="252" customFormat="false" ht="15.75" hidden="false" customHeight="false" outlineLevel="0" collapsed="false">
      <c r="A252" s="46" t="n">
        <v>41262.25</v>
      </c>
      <c r="B252" s="47" t="n">
        <v>0</v>
      </c>
      <c r="C252" s="47" t="n">
        <v>0</v>
      </c>
      <c r="D252" s="48" t="n">
        <v>0</v>
      </c>
      <c r="E252" s="49" t="n">
        <v>0</v>
      </c>
      <c r="F252" s="50"/>
      <c r="G252" s="51"/>
      <c r="H252" s="52" t="n">
        <v>114.495202953446</v>
      </c>
      <c r="I252" s="53" t="n">
        <v>41262.25</v>
      </c>
      <c r="J252" s="54" t="n">
        <v>18.2224975585938</v>
      </c>
      <c r="K252" s="53" t="n">
        <v>41262.25</v>
      </c>
      <c r="L252" s="55" t="n">
        <v>0</v>
      </c>
      <c r="M252" s="5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1" activeCellId="0" sqref="K25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14.74"/>
    <col collapsed="false" customWidth="true" hidden="false" outlineLevel="0" max="3" min="3" style="0" width="14.99"/>
    <col collapsed="false" customWidth="true" hidden="false" outlineLevel="0" max="4" min="4" style="0" width="16.87"/>
    <col collapsed="false" customWidth="true" hidden="false" outlineLevel="0" max="5" min="5" style="0" width="17.75"/>
    <col collapsed="false" customWidth="true" hidden="false" outlineLevel="0" max="6" min="6" style="0" width="26.12"/>
    <col collapsed="false" customWidth="true" hidden="false" outlineLevel="0" max="7" min="7" style="0" width="22.99"/>
    <col collapsed="false" customWidth="true" hidden="false" outlineLevel="0" max="8" min="8" style="0" width="22.75"/>
    <col collapsed="false" customWidth="true" hidden="false" outlineLevel="0" max="9" min="9" style="56" width="17.49"/>
    <col collapsed="false" customWidth="true" hidden="false" outlineLevel="0" max="10" min="10" style="0" width="19.87"/>
    <col collapsed="false" customWidth="true" hidden="false" outlineLevel="0" max="11" min="11" style="56" width="17.49"/>
    <col collapsed="false" customWidth="true" hidden="false" outlineLevel="0" max="12" min="12" style="0" width="16.49"/>
  </cols>
  <sheetData>
    <row r="1" customFormat="false" ht="15.75" hidden="false" customHeight="false" outlineLevel="0" collapsed="false">
      <c r="A1" s="3" t="s">
        <v>0</v>
      </c>
      <c r="B1" s="57" t="s">
        <v>19</v>
      </c>
      <c r="C1" s="4"/>
      <c r="D1" s="5"/>
      <c r="E1" s="4"/>
      <c r="F1" s="3" t="s">
        <v>2</v>
      </c>
      <c r="G1" s="5"/>
      <c r="H1" s="2" t="s">
        <v>3</v>
      </c>
      <c r="I1" s="3" t="s">
        <v>4</v>
      </c>
      <c r="J1" s="7"/>
      <c r="K1" s="3" t="s">
        <v>5</v>
      </c>
      <c r="L1" s="4"/>
      <c r="M1" s="5"/>
    </row>
    <row r="2" s="62" customFormat="true" ht="15.75" hidden="false" customHeight="false" outlineLevel="0" collapsed="false">
      <c r="A2" s="8" t="s">
        <v>6</v>
      </c>
      <c r="B2" s="14" t="s">
        <v>7</v>
      </c>
      <c r="C2" s="14" t="s">
        <v>8</v>
      </c>
      <c r="D2" s="14" t="s">
        <v>9</v>
      </c>
      <c r="E2" s="14" t="s">
        <v>10</v>
      </c>
      <c r="F2" s="58" t="s">
        <v>11</v>
      </c>
      <c r="G2" s="59" t="s">
        <v>12</v>
      </c>
      <c r="H2" s="14" t="s">
        <v>13</v>
      </c>
      <c r="I2" s="14" t="s">
        <v>14</v>
      </c>
      <c r="J2" s="60" t="s">
        <v>15</v>
      </c>
      <c r="K2" s="59" t="s">
        <v>16</v>
      </c>
      <c r="L2" s="61" t="s">
        <v>17</v>
      </c>
      <c r="M2" s="14" t="s">
        <v>18</v>
      </c>
    </row>
    <row r="3" customFormat="false" ht="15.75" hidden="false" customHeight="false" outlineLevel="0" collapsed="false">
      <c r="A3" s="18" t="n">
        <v>41013.25</v>
      </c>
      <c r="B3" s="26" t="n">
        <v>0</v>
      </c>
      <c r="C3" s="26" t="n">
        <v>0</v>
      </c>
      <c r="D3" s="22" t="n">
        <v>0</v>
      </c>
      <c r="E3" s="26" t="n">
        <v>0</v>
      </c>
      <c r="F3" s="45"/>
      <c r="G3" s="36"/>
      <c r="H3" s="23" t="n">
        <v>116.184988942887</v>
      </c>
      <c r="I3" s="63" t="n">
        <v>41013.25</v>
      </c>
      <c r="J3" s="42" t="n">
        <v>14.4</v>
      </c>
      <c r="K3" s="63" t="n">
        <v>41013.25</v>
      </c>
      <c r="L3" s="26" t="n">
        <v>0</v>
      </c>
      <c r="M3" s="22" t="n">
        <v>0</v>
      </c>
    </row>
    <row r="4" customFormat="false" ht="15.75" hidden="false" customHeight="false" outlineLevel="0" collapsed="false">
      <c r="A4" s="18" t="n">
        <v>41014.25</v>
      </c>
      <c r="B4" s="26" t="n">
        <v>0</v>
      </c>
      <c r="C4" s="26" t="n">
        <v>0</v>
      </c>
      <c r="D4" s="22" t="n">
        <v>0</v>
      </c>
      <c r="E4" s="26" t="n">
        <v>0</v>
      </c>
      <c r="F4" s="45"/>
      <c r="G4" s="36"/>
      <c r="H4" s="23" t="n">
        <v>116.584800854221</v>
      </c>
      <c r="I4" s="63" t="n">
        <v>41014.25</v>
      </c>
      <c r="J4" s="42" t="n">
        <v>13.8</v>
      </c>
      <c r="K4" s="63" t="n">
        <v>41014.25</v>
      </c>
      <c r="L4" s="26" t="n">
        <v>0</v>
      </c>
      <c r="M4" s="22" t="n">
        <v>0</v>
      </c>
    </row>
    <row r="5" customFormat="false" ht="15.75" hidden="false" customHeight="false" outlineLevel="0" collapsed="false">
      <c r="A5" s="18" t="n">
        <v>41015.25</v>
      </c>
      <c r="B5" s="26" t="n">
        <v>0</v>
      </c>
      <c r="C5" s="26" t="n">
        <v>0</v>
      </c>
      <c r="D5" s="22" t="n">
        <v>0</v>
      </c>
      <c r="E5" s="26" t="n">
        <v>0</v>
      </c>
      <c r="F5" s="45"/>
      <c r="G5" s="36"/>
      <c r="H5" s="23" t="n">
        <v>116.551983817375</v>
      </c>
      <c r="I5" s="63" t="n">
        <v>41015.25</v>
      </c>
      <c r="J5" s="42" t="n">
        <v>13.9</v>
      </c>
      <c r="K5" s="63" t="n">
        <v>41015.25</v>
      </c>
      <c r="L5" s="26" t="n">
        <v>0</v>
      </c>
      <c r="M5" s="22" t="n">
        <v>0</v>
      </c>
    </row>
    <row r="6" customFormat="false" ht="15.75" hidden="false" customHeight="false" outlineLevel="0" collapsed="false">
      <c r="A6" s="18" t="n">
        <v>41016.25</v>
      </c>
      <c r="B6" s="26" t="n">
        <v>0</v>
      </c>
      <c r="C6" s="26" t="n">
        <v>0</v>
      </c>
      <c r="D6" s="22" t="n">
        <v>0</v>
      </c>
      <c r="E6" s="26" t="n">
        <v>0</v>
      </c>
      <c r="F6" s="45"/>
      <c r="G6" s="36"/>
      <c r="H6" s="23" t="n">
        <v>114.681822930271</v>
      </c>
      <c r="I6" s="63" t="n">
        <v>41016.25</v>
      </c>
      <c r="J6" s="42" t="n">
        <v>14.1</v>
      </c>
      <c r="K6" s="63" t="n">
        <v>41016.25</v>
      </c>
      <c r="L6" s="26" t="n">
        <v>0</v>
      </c>
      <c r="M6" s="22" t="n">
        <v>0</v>
      </c>
    </row>
    <row r="7" customFormat="false" ht="15.75" hidden="false" customHeight="false" outlineLevel="0" collapsed="false">
      <c r="A7" s="18" t="n">
        <v>41017.25</v>
      </c>
      <c r="B7" s="26" t="n">
        <v>0</v>
      </c>
      <c r="C7" s="26" t="n">
        <v>0</v>
      </c>
      <c r="D7" s="22" t="n">
        <v>0</v>
      </c>
      <c r="E7" s="26" t="n">
        <v>0</v>
      </c>
      <c r="F7" s="45"/>
      <c r="G7" s="36"/>
      <c r="H7" s="23" t="n">
        <v>114.758715714796</v>
      </c>
      <c r="I7" s="63" t="n">
        <v>41017.25</v>
      </c>
      <c r="J7" s="42" t="n">
        <v>14.7</v>
      </c>
      <c r="K7" s="63" t="n">
        <v>41017.25</v>
      </c>
      <c r="L7" s="26" t="n">
        <v>0</v>
      </c>
      <c r="M7" s="22" t="n">
        <v>0</v>
      </c>
    </row>
    <row r="8" customFormat="false" ht="15.75" hidden="false" customHeight="false" outlineLevel="0" collapsed="false">
      <c r="A8" s="18" t="n">
        <v>41018.25</v>
      </c>
      <c r="B8" s="26" t="n">
        <v>0</v>
      </c>
      <c r="C8" s="26" t="n">
        <v>0</v>
      </c>
      <c r="D8" s="22" t="n">
        <v>0</v>
      </c>
      <c r="E8" s="26" t="n">
        <v>0</v>
      </c>
      <c r="F8" s="45"/>
      <c r="G8" s="36"/>
      <c r="H8" s="23" t="n">
        <v>114.788662087641</v>
      </c>
      <c r="I8" s="63" t="n">
        <v>41018.25</v>
      </c>
      <c r="J8" s="42" t="n">
        <v>18.1</v>
      </c>
      <c r="K8" s="63" t="n">
        <v>41018.25</v>
      </c>
      <c r="L8" s="26" t="n">
        <v>0</v>
      </c>
      <c r="M8" s="22" t="n">
        <v>0</v>
      </c>
    </row>
    <row r="9" customFormat="false" ht="15.75" hidden="false" customHeight="false" outlineLevel="0" collapsed="false">
      <c r="A9" s="18" t="n">
        <v>41019.25</v>
      </c>
      <c r="B9" s="26" t="n">
        <v>194</v>
      </c>
      <c r="C9" s="26" t="n">
        <v>54</v>
      </c>
      <c r="D9" s="22" t="n">
        <v>0</v>
      </c>
      <c r="E9" s="26" t="n">
        <v>248</v>
      </c>
      <c r="F9" s="45"/>
      <c r="G9" s="36"/>
      <c r="H9" s="23" t="n">
        <v>115.081397854708</v>
      </c>
      <c r="I9" s="63" t="n">
        <v>41019.25</v>
      </c>
      <c r="J9" s="42" t="n">
        <v>19.9</v>
      </c>
      <c r="K9" s="63" t="n">
        <v>41019.25</v>
      </c>
      <c r="L9" s="26" t="n">
        <v>0</v>
      </c>
      <c r="M9" s="22" t="n">
        <v>0</v>
      </c>
    </row>
    <row r="10" customFormat="false" ht="15.75" hidden="false" customHeight="false" outlineLevel="0" collapsed="false">
      <c r="A10" s="18" t="n">
        <v>41020.25</v>
      </c>
      <c r="B10" s="26" t="n">
        <v>259</v>
      </c>
      <c r="C10" s="26" t="n">
        <v>28</v>
      </c>
      <c r="D10" s="22" t="n">
        <v>0</v>
      </c>
      <c r="E10" s="26" t="n">
        <v>287</v>
      </c>
      <c r="F10" s="45"/>
      <c r="G10" s="36"/>
      <c r="H10" s="23" t="n">
        <v>115.179299288511</v>
      </c>
      <c r="I10" s="63" t="n">
        <v>41020.25</v>
      </c>
      <c r="J10" s="42" t="n">
        <v>21.2</v>
      </c>
      <c r="K10" s="63" t="n">
        <v>41020.25</v>
      </c>
      <c r="L10" s="26" t="n">
        <v>0</v>
      </c>
      <c r="M10" s="22" t="n">
        <v>0</v>
      </c>
    </row>
    <row r="11" customFormat="false" ht="15.75" hidden="false" customHeight="false" outlineLevel="0" collapsed="false">
      <c r="A11" s="18" t="n">
        <v>41021.25</v>
      </c>
      <c r="B11" s="26" t="n">
        <v>184</v>
      </c>
      <c r="C11" s="26" t="n">
        <v>28</v>
      </c>
      <c r="D11" s="22" t="n">
        <v>0</v>
      </c>
      <c r="E11" s="26" t="n">
        <v>212</v>
      </c>
      <c r="F11" s="45"/>
      <c r="G11" s="36"/>
      <c r="H11" s="23" t="n">
        <v>114.693096443525</v>
      </c>
      <c r="I11" s="63" t="n">
        <v>41021.25</v>
      </c>
      <c r="J11" s="42" t="n">
        <v>21.8</v>
      </c>
      <c r="K11" s="63" t="n">
        <v>41021.25</v>
      </c>
      <c r="L11" s="26" t="n">
        <v>0</v>
      </c>
      <c r="M11" s="22" t="n">
        <v>0</v>
      </c>
    </row>
    <row r="12" customFormat="false" ht="15.75" hidden="false" customHeight="false" outlineLevel="0" collapsed="false">
      <c r="A12" s="18" t="n">
        <v>41022.25</v>
      </c>
      <c r="B12" s="26" t="n">
        <v>47</v>
      </c>
      <c r="C12" s="26" t="n">
        <v>2</v>
      </c>
      <c r="D12" s="22" t="n">
        <v>0</v>
      </c>
      <c r="E12" s="26" t="n">
        <v>49</v>
      </c>
      <c r="F12" s="45"/>
      <c r="G12" s="36"/>
      <c r="H12" s="23" t="n">
        <v>114.316441297912</v>
      </c>
      <c r="I12" s="63" t="n">
        <v>41022.25</v>
      </c>
      <c r="J12" s="42" t="n">
        <v>22.3</v>
      </c>
      <c r="K12" s="63" t="n">
        <v>41022.25</v>
      </c>
      <c r="L12" s="26" t="n">
        <v>0</v>
      </c>
      <c r="M12" s="22" t="n">
        <v>0</v>
      </c>
    </row>
    <row r="13" customFormat="false" ht="15.75" hidden="false" customHeight="false" outlineLevel="0" collapsed="false">
      <c r="A13" s="18" t="n">
        <v>41023.25</v>
      </c>
      <c r="B13" s="26" t="n">
        <v>220</v>
      </c>
      <c r="C13" s="26" t="n">
        <v>24</v>
      </c>
      <c r="D13" s="22" t="n">
        <v>4</v>
      </c>
      <c r="E13" s="26" t="n">
        <v>248</v>
      </c>
      <c r="F13" s="45"/>
      <c r="G13" s="36"/>
      <c r="H13" s="23" t="n">
        <v>115.066670695273</v>
      </c>
      <c r="I13" s="63" t="n">
        <v>41023.25</v>
      </c>
      <c r="J13" s="42" t="n">
        <v>22.2</v>
      </c>
      <c r="K13" s="63" t="n">
        <v>41023.25</v>
      </c>
      <c r="L13" s="26" t="n">
        <v>0</v>
      </c>
      <c r="M13" s="22" t="n">
        <v>0</v>
      </c>
    </row>
    <row r="14" customFormat="false" ht="15.75" hidden="false" customHeight="false" outlineLevel="0" collapsed="false">
      <c r="A14" s="18" t="n">
        <v>41024.25</v>
      </c>
      <c r="B14" s="26" t="n">
        <v>0</v>
      </c>
      <c r="C14" s="26" t="n">
        <v>0</v>
      </c>
      <c r="D14" s="22" t="n">
        <v>0</v>
      </c>
      <c r="E14" s="26" t="n">
        <v>0</v>
      </c>
      <c r="F14" s="45"/>
      <c r="G14" s="36"/>
      <c r="H14" s="23" t="n">
        <v>114.834840028946</v>
      </c>
      <c r="I14" s="63" t="n">
        <v>41024.25</v>
      </c>
      <c r="J14" s="42" t="n">
        <v>21.9</v>
      </c>
      <c r="K14" s="63" t="n">
        <v>41024.25</v>
      </c>
      <c r="L14" s="26" t="n">
        <v>0</v>
      </c>
      <c r="M14" s="22" t="n">
        <v>0</v>
      </c>
    </row>
    <row r="15" customFormat="false" ht="15.75" hidden="false" customHeight="false" outlineLevel="0" collapsed="false">
      <c r="A15" s="18" t="n">
        <v>41025.25</v>
      </c>
      <c r="B15" s="26" t="n">
        <v>13</v>
      </c>
      <c r="C15" s="26" t="n">
        <v>2</v>
      </c>
      <c r="D15" s="22" t="n">
        <v>0</v>
      </c>
      <c r="E15" s="26" t="n">
        <v>15</v>
      </c>
      <c r="F15" s="45"/>
      <c r="G15" s="36"/>
      <c r="H15" s="23" t="n">
        <v>114.867092699827</v>
      </c>
      <c r="I15" s="63" t="n">
        <v>41025.25</v>
      </c>
      <c r="J15" s="42" t="n">
        <v>21.3</v>
      </c>
      <c r="K15" s="63" t="n">
        <v>41025.25</v>
      </c>
      <c r="L15" s="26" t="n">
        <v>0</v>
      </c>
      <c r="M15" s="22" t="n">
        <v>0</v>
      </c>
    </row>
    <row r="16" customFormat="false" ht="15.75" hidden="false" customHeight="false" outlineLevel="0" collapsed="false">
      <c r="A16" s="18" t="n">
        <v>41026.25</v>
      </c>
      <c r="B16" s="26" t="n">
        <v>21</v>
      </c>
      <c r="C16" s="26" t="n">
        <v>5</v>
      </c>
      <c r="D16" s="22" t="n">
        <v>0</v>
      </c>
      <c r="E16" s="26" t="n">
        <v>26</v>
      </c>
      <c r="F16" s="45"/>
      <c r="G16" s="36"/>
      <c r="H16" s="23" t="n">
        <v>114.059767400684</v>
      </c>
      <c r="I16" s="63" t="n">
        <v>41026.25</v>
      </c>
      <c r="J16" s="42" t="n">
        <v>21.7</v>
      </c>
      <c r="K16" s="63" t="n">
        <v>41026.25</v>
      </c>
      <c r="L16" s="26" t="n">
        <v>0</v>
      </c>
      <c r="M16" s="22" t="n">
        <v>0</v>
      </c>
    </row>
    <row r="17" customFormat="false" ht="15.75" hidden="false" customHeight="false" outlineLevel="0" collapsed="false">
      <c r="A17" s="18" t="n">
        <v>41027.25</v>
      </c>
      <c r="B17" s="26" t="n">
        <v>0</v>
      </c>
      <c r="C17" s="26" t="n">
        <v>0</v>
      </c>
      <c r="D17" s="22" t="n">
        <v>0</v>
      </c>
      <c r="E17" s="26" t="n">
        <v>0</v>
      </c>
      <c r="F17" s="45"/>
      <c r="G17" s="36"/>
      <c r="H17" s="23" t="n">
        <v>113.605066201149</v>
      </c>
      <c r="I17" s="63" t="n">
        <v>41027.25</v>
      </c>
      <c r="J17" s="42" t="n">
        <v>21.7</v>
      </c>
      <c r="K17" s="63" t="n">
        <v>41027.25</v>
      </c>
      <c r="L17" s="26" t="n">
        <v>0</v>
      </c>
      <c r="M17" s="22" t="n">
        <v>0</v>
      </c>
    </row>
    <row r="18" customFormat="false" ht="15.75" hidden="false" customHeight="false" outlineLevel="0" collapsed="false">
      <c r="A18" s="18" t="n">
        <v>41028.25</v>
      </c>
      <c r="B18" s="26" t="n">
        <v>0</v>
      </c>
      <c r="C18" s="26" t="n">
        <v>0</v>
      </c>
      <c r="D18" s="22" t="n">
        <v>0</v>
      </c>
      <c r="E18" s="26" t="n">
        <v>0</v>
      </c>
      <c r="F18" s="45"/>
      <c r="G18" s="36"/>
      <c r="H18" s="23" t="n">
        <v>113.556407973469</v>
      </c>
      <c r="I18" s="63" t="n">
        <v>41028.25</v>
      </c>
      <c r="J18" s="42" t="n">
        <v>22.3</v>
      </c>
      <c r="K18" s="63" t="n">
        <v>41028.25</v>
      </c>
      <c r="L18" s="26" t="n">
        <v>0</v>
      </c>
      <c r="M18" s="22" t="n">
        <v>0</v>
      </c>
    </row>
    <row r="19" customFormat="false" ht="15.75" hidden="false" customHeight="false" outlineLevel="0" collapsed="false">
      <c r="A19" s="18" t="n">
        <v>41029.25</v>
      </c>
      <c r="B19" s="26" t="n">
        <v>66</v>
      </c>
      <c r="C19" s="26" t="n">
        <v>4</v>
      </c>
      <c r="D19" s="22" t="n">
        <v>0</v>
      </c>
      <c r="E19" s="26" t="n">
        <v>70</v>
      </c>
      <c r="F19" s="45"/>
      <c r="G19" s="36"/>
      <c r="H19" s="23" t="n">
        <v>113.734287194869</v>
      </c>
      <c r="I19" s="63" t="n">
        <v>41029.25</v>
      </c>
      <c r="J19" s="42" t="n">
        <v>22.7</v>
      </c>
      <c r="K19" s="63" t="n">
        <v>41029.25</v>
      </c>
      <c r="L19" s="26" t="n">
        <v>0</v>
      </c>
      <c r="M19" s="22" t="n">
        <v>0</v>
      </c>
    </row>
    <row r="20" customFormat="false" ht="15.75" hidden="false" customHeight="false" outlineLevel="0" collapsed="false">
      <c r="A20" s="18" t="n">
        <v>41030.25</v>
      </c>
      <c r="B20" s="26" t="n">
        <v>0</v>
      </c>
      <c r="C20" s="26" t="n">
        <v>0</v>
      </c>
      <c r="D20" s="22" t="n">
        <v>0</v>
      </c>
      <c r="E20" s="26" t="n">
        <v>0</v>
      </c>
      <c r="F20" s="45"/>
      <c r="G20" s="36"/>
      <c r="H20" s="23" t="n">
        <v>111.996419786341</v>
      </c>
      <c r="I20" s="63" t="n">
        <v>41030.25</v>
      </c>
      <c r="J20" s="42"/>
      <c r="K20" s="63" t="n">
        <v>41030.25</v>
      </c>
      <c r="L20" s="26" t="n">
        <v>0</v>
      </c>
      <c r="M20" s="22" t="n">
        <v>0</v>
      </c>
    </row>
    <row r="21" customFormat="false" ht="15.75" hidden="false" customHeight="false" outlineLevel="0" collapsed="false">
      <c r="A21" s="18" t="n">
        <v>41031.25</v>
      </c>
      <c r="B21" s="26" t="n">
        <v>0</v>
      </c>
      <c r="C21" s="26" t="n">
        <v>0</v>
      </c>
      <c r="D21" s="22" t="n">
        <v>0</v>
      </c>
      <c r="E21" s="26" t="n">
        <v>0</v>
      </c>
      <c r="F21" s="45"/>
      <c r="G21" s="36"/>
      <c r="H21" s="23" t="n">
        <v>114.463832478305</v>
      </c>
      <c r="I21" s="63" t="n">
        <v>41031.25</v>
      </c>
      <c r="J21" s="42" t="n">
        <v>18.6</v>
      </c>
      <c r="K21" s="63" t="n">
        <v>41031.25</v>
      </c>
      <c r="L21" s="26" t="n">
        <v>0</v>
      </c>
      <c r="M21" s="22" t="n">
        <v>0</v>
      </c>
    </row>
    <row r="22" customFormat="false" ht="15.75" hidden="false" customHeight="false" outlineLevel="0" collapsed="false">
      <c r="A22" s="18" t="n">
        <v>41032.25</v>
      </c>
      <c r="B22" s="26" t="n">
        <v>0</v>
      </c>
      <c r="C22" s="26" t="n">
        <v>0</v>
      </c>
      <c r="D22" s="22" t="n">
        <v>0</v>
      </c>
      <c r="E22" s="26" t="n">
        <v>0</v>
      </c>
      <c r="F22" s="45"/>
      <c r="G22" s="36"/>
      <c r="H22" s="23" t="n">
        <v>112.239378990544</v>
      </c>
      <c r="I22" s="63" t="n">
        <v>41032.25</v>
      </c>
      <c r="J22" s="42" t="n">
        <v>17.2</v>
      </c>
      <c r="K22" s="63" t="n">
        <v>41032.25</v>
      </c>
      <c r="L22" s="26" t="n">
        <v>0</v>
      </c>
      <c r="M22" s="22" t="n">
        <v>0</v>
      </c>
    </row>
    <row r="23" customFormat="false" ht="15.75" hidden="false" customHeight="false" outlineLevel="0" collapsed="false">
      <c r="A23" s="18" t="n">
        <v>41033.25</v>
      </c>
      <c r="B23" s="26" t="n">
        <v>0</v>
      </c>
      <c r="C23" s="26" t="n">
        <v>0</v>
      </c>
      <c r="D23" s="22" t="n">
        <v>0</v>
      </c>
      <c r="E23" s="26" t="n">
        <v>0</v>
      </c>
      <c r="F23" s="45"/>
      <c r="G23" s="36"/>
      <c r="H23" s="23" t="n">
        <v>112.505571455369</v>
      </c>
      <c r="I23" s="63" t="n">
        <v>41033.25</v>
      </c>
      <c r="J23" s="42" t="n">
        <v>17.2</v>
      </c>
      <c r="K23" s="63" t="n">
        <v>41033.25</v>
      </c>
      <c r="L23" s="26" t="n">
        <v>0</v>
      </c>
      <c r="M23" s="22" t="n">
        <v>0</v>
      </c>
    </row>
    <row r="24" customFormat="false" ht="15.75" hidden="false" customHeight="false" outlineLevel="0" collapsed="false">
      <c r="A24" s="18" t="n">
        <v>41034.25</v>
      </c>
      <c r="B24" s="26" t="n">
        <v>0</v>
      </c>
      <c r="C24" s="26" t="n">
        <v>0</v>
      </c>
      <c r="D24" s="22" t="n">
        <v>0</v>
      </c>
      <c r="E24" s="26" t="n">
        <v>0</v>
      </c>
      <c r="F24" s="45"/>
      <c r="G24" s="36"/>
      <c r="H24" s="23" t="n">
        <v>115.134179975956</v>
      </c>
      <c r="I24" s="63" t="n">
        <v>41034.25</v>
      </c>
      <c r="J24" s="42" t="n">
        <v>20.6</v>
      </c>
      <c r="K24" s="63" t="n">
        <v>41034.25</v>
      </c>
      <c r="L24" s="26" t="n">
        <v>0</v>
      </c>
      <c r="M24" s="22" t="n">
        <v>0</v>
      </c>
    </row>
    <row r="25" customFormat="false" ht="15.75" hidden="false" customHeight="false" outlineLevel="0" collapsed="false">
      <c r="A25" s="18" t="n">
        <v>41035.25</v>
      </c>
      <c r="B25" s="26" t="n">
        <v>0</v>
      </c>
      <c r="C25" s="26" t="n">
        <v>0</v>
      </c>
      <c r="D25" s="22" t="n">
        <v>0</v>
      </c>
      <c r="E25" s="26" t="n">
        <v>0</v>
      </c>
      <c r="F25" s="45"/>
      <c r="G25" s="36"/>
      <c r="H25" s="23" t="n">
        <v>113.534144556413</v>
      </c>
      <c r="I25" s="63" t="n">
        <v>41035.25</v>
      </c>
      <c r="J25" s="42" t="n">
        <v>23.1</v>
      </c>
      <c r="K25" s="63" t="n">
        <v>41035.25</v>
      </c>
      <c r="L25" s="26" t="n">
        <v>0</v>
      </c>
      <c r="M25" s="22" t="n">
        <v>0</v>
      </c>
    </row>
    <row r="26" customFormat="false" ht="15.75" hidden="false" customHeight="false" outlineLevel="0" collapsed="false">
      <c r="A26" s="18" t="n">
        <v>41036.25</v>
      </c>
      <c r="B26" s="26" t="n">
        <v>0</v>
      </c>
      <c r="C26" s="26" t="n">
        <v>0</v>
      </c>
      <c r="D26" s="22" t="n">
        <v>0</v>
      </c>
      <c r="E26" s="26" t="n">
        <v>0</v>
      </c>
      <c r="F26" s="45"/>
      <c r="G26" s="36"/>
      <c r="H26" s="23" t="n">
        <v>113.51213433763</v>
      </c>
      <c r="I26" s="63" t="n">
        <v>41036.25</v>
      </c>
      <c r="J26" s="42" t="n">
        <v>24.1</v>
      </c>
      <c r="K26" s="63" t="n">
        <v>41036.25</v>
      </c>
      <c r="L26" s="26" t="n">
        <v>0</v>
      </c>
      <c r="M26" s="22" t="n">
        <v>0</v>
      </c>
    </row>
    <row r="27" customFormat="false" ht="15.75" hidden="false" customHeight="false" outlineLevel="0" collapsed="false">
      <c r="A27" s="18" t="n">
        <v>41037.25</v>
      </c>
      <c r="B27" s="26" t="n">
        <v>0</v>
      </c>
      <c r="C27" s="26" t="n">
        <v>0</v>
      </c>
      <c r="D27" s="22" t="n">
        <v>0</v>
      </c>
      <c r="E27" s="26" t="n">
        <v>0</v>
      </c>
      <c r="F27" s="45"/>
      <c r="G27" s="36"/>
      <c r="H27" s="23" t="n">
        <v>113.845663824275</v>
      </c>
      <c r="I27" s="63" t="n">
        <v>41037.25</v>
      </c>
      <c r="J27" s="42" t="n">
        <v>24.9</v>
      </c>
      <c r="K27" s="63" t="n">
        <v>41037.25</v>
      </c>
      <c r="L27" s="26" t="n">
        <v>0</v>
      </c>
      <c r="M27" s="22" t="n">
        <v>0</v>
      </c>
    </row>
    <row r="28" customFormat="false" ht="15.75" hidden="false" customHeight="false" outlineLevel="0" collapsed="false">
      <c r="A28" s="18" t="n">
        <v>41038.25</v>
      </c>
      <c r="B28" s="26" t="n">
        <v>0</v>
      </c>
      <c r="C28" s="26" t="n">
        <v>0</v>
      </c>
      <c r="D28" s="22" t="n">
        <v>0</v>
      </c>
      <c r="E28" s="26" t="n">
        <v>0</v>
      </c>
      <c r="F28" s="45"/>
      <c r="G28" s="36"/>
      <c r="H28" s="23" t="n">
        <v>114.035309403872</v>
      </c>
      <c r="I28" s="63" t="n">
        <v>41038.25</v>
      </c>
      <c r="J28" s="42" t="n">
        <v>19.2</v>
      </c>
      <c r="K28" s="63" t="n">
        <v>41038.25</v>
      </c>
      <c r="L28" s="26" t="n">
        <v>0</v>
      </c>
      <c r="M28" s="22" t="n">
        <v>0</v>
      </c>
    </row>
    <row r="29" customFormat="false" ht="15.75" hidden="false" customHeight="false" outlineLevel="0" collapsed="false">
      <c r="A29" s="18" t="n">
        <v>41039.25</v>
      </c>
      <c r="B29" s="26" t="n">
        <v>0</v>
      </c>
      <c r="C29" s="26" t="n">
        <v>0</v>
      </c>
      <c r="D29" s="22" t="n">
        <v>0</v>
      </c>
      <c r="E29" s="26" t="n">
        <v>0</v>
      </c>
      <c r="F29" s="45"/>
      <c r="G29" s="36"/>
      <c r="H29" s="23" t="n">
        <v>113.999025929593</v>
      </c>
      <c r="I29" s="63" t="n">
        <v>41039.25</v>
      </c>
      <c r="J29" s="42" t="n">
        <v>18.2</v>
      </c>
      <c r="K29" s="63" t="n">
        <v>41039.25</v>
      </c>
      <c r="L29" s="26" t="n">
        <v>0</v>
      </c>
      <c r="M29" s="22" t="n">
        <v>0</v>
      </c>
    </row>
    <row r="30" customFormat="false" ht="15.75" hidden="false" customHeight="false" outlineLevel="0" collapsed="false">
      <c r="A30" s="18" t="n">
        <v>41040.25</v>
      </c>
      <c r="B30" s="26" t="n">
        <v>0</v>
      </c>
      <c r="C30" s="26" t="n">
        <v>0</v>
      </c>
      <c r="D30" s="22" t="n">
        <v>0</v>
      </c>
      <c r="E30" s="26" t="n">
        <v>0</v>
      </c>
      <c r="F30" s="45"/>
      <c r="G30" s="36"/>
      <c r="H30" s="23" t="n">
        <v>114.421817207021</v>
      </c>
      <c r="I30" s="63" t="n">
        <v>41040.25</v>
      </c>
      <c r="J30" s="42" t="n">
        <v>18.3</v>
      </c>
      <c r="K30" s="63" t="n">
        <v>41040.25</v>
      </c>
      <c r="L30" s="26" t="n">
        <v>0</v>
      </c>
      <c r="M30" s="22" t="n">
        <v>0</v>
      </c>
    </row>
    <row r="31" customFormat="false" ht="15.75" hidden="false" customHeight="false" outlineLevel="0" collapsed="false">
      <c r="A31" s="18" t="n">
        <v>41041.25</v>
      </c>
      <c r="B31" s="26" t="n">
        <v>0</v>
      </c>
      <c r="C31" s="26" t="n">
        <v>0</v>
      </c>
      <c r="D31" s="22" t="n">
        <v>0</v>
      </c>
      <c r="E31" s="26" t="n">
        <v>0</v>
      </c>
      <c r="F31" s="45"/>
      <c r="G31" s="36"/>
      <c r="H31" s="23" t="n">
        <v>114.18394033132</v>
      </c>
      <c r="I31" s="63" t="n">
        <v>41041.25</v>
      </c>
      <c r="J31" s="42" t="n">
        <v>18.2</v>
      </c>
      <c r="K31" s="63" t="n">
        <v>41041.25</v>
      </c>
      <c r="L31" s="26" t="n">
        <v>0</v>
      </c>
      <c r="M31" s="22" t="n">
        <v>0</v>
      </c>
    </row>
    <row r="32" customFormat="false" ht="15.75" hidden="false" customHeight="false" outlineLevel="0" collapsed="false">
      <c r="A32" s="18" t="n">
        <v>41042.25</v>
      </c>
      <c r="B32" s="26" t="n">
        <v>0</v>
      </c>
      <c r="C32" s="26" t="n">
        <v>0</v>
      </c>
      <c r="D32" s="22" t="n">
        <v>0</v>
      </c>
      <c r="E32" s="26" t="n">
        <v>0</v>
      </c>
      <c r="F32" s="45"/>
      <c r="G32" s="36"/>
      <c r="H32" s="23" t="n">
        <v>114.462173337887</v>
      </c>
      <c r="I32" s="63" t="n">
        <v>41042.25</v>
      </c>
      <c r="J32" s="42" t="n">
        <v>18.2</v>
      </c>
      <c r="K32" s="63" t="n">
        <v>41042.25</v>
      </c>
      <c r="L32" s="26" t="n">
        <v>0</v>
      </c>
      <c r="M32" s="22" t="n">
        <v>0</v>
      </c>
    </row>
    <row r="33" customFormat="false" ht="15.75" hidden="false" customHeight="false" outlineLevel="0" collapsed="false">
      <c r="A33" s="18" t="n">
        <v>41043.25</v>
      </c>
      <c r="B33" s="26" t="n">
        <v>0</v>
      </c>
      <c r="C33" s="26" t="n">
        <v>0</v>
      </c>
      <c r="D33" s="22" t="n">
        <v>0</v>
      </c>
      <c r="E33" s="26" t="n">
        <v>0</v>
      </c>
      <c r="F33" s="45"/>
      <c r="G33" s="36"/>
      <c r="H33" s="23" t="n">
        <v>114.837854008446</v>
      </c>
      <c r="I33" s="63" t="n">
        <v>41043.25</v>
      </c>
      <c r="J33" s="42" t="n">
        <v>18.3</v>
      </c>
      <c r="K33" s="63" t="n">
        <v>41043.25</v>
      </c>
      <c r="L33" s="26" t="n">
        <v>0</v>
      </c>
      <c r="M33" s="22" t="n">
        <v>0</v>
      </c>
    </row>
    <row r="34" customFormat="false" ht="15.75" hidden="false" customHeight="false" outlineLevel="0" collapsed="false">
      <c r="A34" s="18" t="n">
        <v>41044.25</v>
      </c>
      <c r="B34" s="26" t="n">
        <v>0</v>
      </c>
      <c r="C34" s="26" t="n">
        <v>0</v>
      </c>
      <c r="D34" s="22" t="n">
        <v>0</v>
      </c>
      <c r="E34" s="26" t="n">
        <v>0</v>
      </c>
      <c r="F34" s="45"/>
      <c r="G34" s="36"/>
      <c r="H34" s="23" t="n">
        <v>114.808340105321</v>
      </c>
      <c r="I34" s="63" t="n">
        <v>41044.25</v>
      </c>
      <c r="J34" s="42" t="n">
        <v>18.4</v>
      </c>
      <c r="K34" s="63" t="n">
        <v>41044.25</v>
      </c>
      <c r="L34" s="26" t="n">
        <v>0</v>
      </c>
      <c r="M34" s="22" t="n">
        <v>0</v>
      </c>
    </row>
    <row r="35" customFormat="false" ht="15.75" hidden="false" customHeight="false" outlineLevel="0" collapsed="false">
      <c r="A35" s="18" t="n">
        <v>41045.25</v>
      </c>
      <c r="B35" s="26" t="n">
        <v>0</v>
      </c>
      <c r="C35" s="26" t="n">
        <v>0</v>
      </c>
      <c r="D35" s="22" t="n">
        <v>0</v>
      </c>
      <c r="E35" s="26" t="n">
        <v>0</v>
      </c>
      <c r="F35" s="45"/>
      <c r="G35" s="36"/>
      <c r="H35" s="23" t="n">
        <v>114.63679626777</v>
      </c>
      <c r="I35" s="63" t="n">
        <v>41045.25</v>
      </c>
      <c r="J35" s="42" t="n">
        <v>18.7</v>
      </c>
      <c r="K35" s="63" t="n">
        <v>41045.25</v>
      </c>
      <c r="L35" s="26" t="n">
        <v>0</v>
      </c>
      <c r="M35" s="22" t="n">
        <v>0</v>
      </c>
    </row>
    <row r="36" customFormat="false" ht="15.75" hidden="false" customHeight="false" outlineLevel="0" collapsed="false">
      <c r="A36" s="18" t="n">
        <v>41046.25</v>
      </c>
      <c r="B36" s="26" t="n">
        <v>0</v>
      </c>
      <c r="C36" s="26" t="n">
        <v>0</v>
      </c>
      <c r="D36" s="22" t="n">
        <v>0</v>
      </c>
      <c r="E36" s="26" t="n">
        <v>0</v>
      </c>
      <c r="F36" s="45"/>
      <c r="G36" s="36"/>
      <c r="H36" s="23" t="n">
        <v>114.668770954582</v>
      </c>
      <c r="I36" s="63" t="n">
        <v>41046.25</v>
      </c>
      <c r="J36" s="64"/>
      <c r="K36" s="63" t="n">
        <v>41046.25</v>
      </c>
      <c r="L36" s="26" t="n">
        <v>0</v>
      </c>
      <c r="M36" s="22" t="n">
        <v>0</v>
      </c>
    </row>
    <row r="37" customFormat="false" ht="15.75" hidden="false" customHeight="false" outlineLevel="0" collapsed="false">
      <c r="A37" s="18" t="n">
        <v>41047.25</v>
      </c>
      <c r="B37" s="26" t="n">
        <v>0</v>
      </c>
      <c r="C37" s="26" t="n">
        <v>0</v>
      </c>
      <c r="D37" s="22" t="n">
        <v>0</v>
      </c>
      <c r="E37" s="26" t="n">
        <v>0</v>
      </c>
      <c r="F37" s="45"/>
      <c r="G37" s="36"/>
      <c r="H37" s="23" t="n">
        <v>114.675501836046</v>
      </c>
      <c r="I37" s="63" t="n">
        <v>41047.25</v>
      </c>
      <c r="J37" s="64" t="n">
        <v>18.81455</v>
      </c>
      <c r="K37" s="63" t="n">
        <v>41047.25</v>
      </c>
      <c r="L37" s="26" t="n">
        <v>0</v>
      </c>
      <c r="M37" s="22" t="n">
        <v>0</v>
      </c>
    </row>
    <row r="38" customFormat="false" ht="15.75" hidden="false" customHeight="false" outlineLevel="0" collapsed="false">
      <c r="A38" s="18" t="n">
        <v>41048.25</v>
      </c>
      <c r="B38" s="26" t="n">
        <v>0</v>
      </c>
      <c r="C38" s="26" t="n">
        <v>0</v>
      </c>
      <c r="D38" s="22" t="n">
        <v>0</v>
      </c>
      <c r="E38" s="26" t="n">
        <v>0</v>
      </c>
      <c r="F38" s="45"/>
      <c r="G38" s="36"/>
      <c r="H38" s="23" t="n">
        <v>114.673842125846</v>
      </c>
      <c r="I38" s="63" t="n">
        <v>41048.25</v>
      </c>
      <c r="J38" s="64" t="n">
        <v>18.772</v>
      </c>
      <c r="K38" s="63" t="n">
        <v>41048.25</v>
      </c>
      <c r="L38" s="26" t="n">
        <v>0</v>
      </c>
      <c r="M38" s="22" t="n">
        <v>0</v>
      </c>
    </row>
    <row r="39" customFormat="false" ht="15.75" hidden="false" customHeight="false" outlineLevel="0" collapsed="false">
      <c r="A39" s="18" t="n">
        <v>41049.25</v>
      </c>
      <c r="B39" s="26" t="n">
        <v>0</v>
      </c>
      <c r="C39" s="26" t="n">
        <v>0</v>
      </c>
      <c r="D39" s="22" t="n">
        <v>0</v>
      </c>
      <c r="E39" s="26" t="n">
        <v>0</v>
      </c>
      <c r="F39" s="45"/>
      <c r="G39" s="36"/>
      <c r="H39" s="23" t="n">
        <v>115.024918867458</v>
      </c>
      <c r="I39" s="63" t="n">
        <v>41049.25</v>
      </c>
      <c r="J39" s="64" t="n">
        <v>18.772</v>
      </c>
      <c r="K39" s="63" t="n">
        <v>41049.25</v>
      </c>
      <c r="L39" s="26" t="n">
        <v>0</v>
      </c>
      <c r="M39" s="22" t="n">
        <v>0</v>
      </c>
    </row>
    <row r="40" customFormat="false" ht="15.75" hidden="false" customHeight="false" outlineLevel="0" collapsed="false">
      <c r="A40" s="18" t="n">
        <v>41050.25</v>
      </c>
      <c r="B40" s="26" t="n">
        <v>0</v>
      </c>
      <c r="C40" s="26" t="n">
        <v>0</v>
      </c>
      <c r="D40" s="22" t="n">
        <v>0</v>
      </c>
      <c r="E40" s="26" t="n">
        <v>0</v>
      </c>
      <c r="F40" s="45"/>
      <c r="G40" s="36"/>
      <c r="H40" s="23" t="n">
        <v>114.928875562423</v>
      </c>
      <c r="I40" s="63" t="n">
        <v>41050.25</v>
      </c>
      <c r="J40" s="64" t="n">
        <v>18.7905</v>
      </c>
      <c r="K40" s="63" t="n">
        <v>41050.25</v>
      </c>
      <c r="L40" s="26" t="n">
        <v>0</v>
      </c>
      <c r="M40" s="22" t="n">
        <v>0</v>
      </c>
    </row>
    <row r="41" customFormat="false" ht="15.75" hidden="false" customHeight="false" outlineLevel="0" collapsed="false">
      <c r="A41" s="18" t="n">
        <v>41051.25</v>
      </c>
      <c r="B41" s="26" t="n">
        <v>0</v>
      </c>
      <c r="C41" s="26" t="n">
        <v>0</v>
      </c>
      <c r="D41" s="22" t="n">
        <v>0</v>
      </c>
      <c r="E41" s="26" t="n">
        <v>0</v>
      </c>
      <c r="F41" s="45"/>
      <c r="G41" s="36"/>
      <c r="H41" s="23" t="n">
        <v>114.96044281141</v>
      </c>
      <c r="I41" s="63" t="n">
        <v>41051.25</v>
      </c>
      <c r="J41" s="64" t="n">
        <v>19.775625</v>
      </c>
      <c r="K41" s="63" t="n">
        <v>41051.25</v>
      </c>
      <c r="L41" s="26" t="n">
        <v>0</v>
      </c>
      <c r="M41" s="22" t="n">
        <v>0</v>
      </c>
    </row>
    <row r="42" customFormat="false" ht="15.75" hidden="false" customHeight="false" outlineLevel="0" collapsed="false">
      <c r="A42" s="18" t="n">
        <v>41052.25</v>
      </c>
      <c r="B42" s="26" t="n">
        <v>0</v>
      </c>
      <c r="C42" s="26" t="n">
        <v>0</v>
      </c>
      <c r="D42" s="22" t="n">
        <v>0</v>
      </c>
      <c r="E42" s="26" t="n">
        <v>0</v>
      </c>
      <c r="F42" s="45"/>
      <c r="G42" s="36"/>
      <c r="H42" s="23" t="n">
        <v>115.229721028595</v>
      </c>
      <c r="I42" s="63" t="n">
        <v>41052.25</v>
      </c>
      <c r="J42" s="64" t="n">
        <v>19.794125</v>
      </c>
      <c r="K42" s="63" t="n">
        <v>41052.25</v>
      </c>
      <c r="L42" s="26" t="n">
        <v>0</v>
      </c>
      <c r="M42" s="22" t="n">
        <v>0</v>
      </c>
    </row>
    <row r="43" customFormat="false" ht="15.75" hidden="false" customHeight="false" outlineLevel="0" collapsed="false">
      <c r="A43" s="18" t="n">
        <v>41053.25</v>
      </c>
      <c r="B43" s="26" t="n">
        <v>0</v>
      </c>
      <c r="C43" s="26" t="n">
        <v>0</v>
      </c>
      <c r="D43" s="22" t="n">
        <v>0</v>
      </c>
      <c r="E43" s="26" t="n">
        <v>0</v>
      </c>
      <c r="F43" s="45"/>
      <c r="G43" s="36"/>
      <c r="H43" s="23" t="n">
        <v>115.576026274243</v>
      </c>
      <c r="I43" s="63" t="n">
        <v>41053.25</v>
      </c>
      <c r="J43" s="65" t="n">
        <v>19.8</v>
      </c>
      <c r="K43" s="63" t="n">
        <v>41053.25</v>
      </c>
      <c r="L43" s="26" t="n">
        <v>0</v>
      </c>
      <c r="M43" s="22" t="n">
        <v>0</v>
      </c>
    </row>
    <row r="44" customFormat="false" ht="15.75" hidden="false" customHeight="false" outlineLevel="0" collapsed="false">
      <c r="A44" s="18" t="n">
        <v>41054.25</v>
      </c>
      <c r="B44" s="26" t="n">
        <v>6</v>
      </c>
      <c r="C44" s="26" t="n">
        <v>8</v>
      </c>
      <c r="D44" s="22" t="n">
        <v>0</v>
      </c>
      <c r="E44" s="26" t="n">
        <v>14</v>
      </c>
      <c r="F44" s="45"/>
      <c r="G44" s="36"/>
      <c r="H44" s="23" t="n">
        <v>114.849105288355</v>
      </c>
      <c r="I44" s="63" t="n">
        <v>41054.25</v>
      </c>
      <c r="J44" s="65" t="n">
        <v>19.9</v>
      </c>
      <c r="K44" s="63" t="n">
        <v>41054.25</v>
      </c>
      <c r="L44" s="26" t="n">
        <v>0</v>
      </c>
      <c r="M44" s="22" t="n">
        <v>0</v>
      </c>
    </row>
    <row r="45" customFormat="false" ht="15.75" hidden="false" customHeight="false" outlineLevel="0" collapsed="false">
      <c r="A45" s="18" t="n">
        <v>41055.25</v>
      </c>
      <c r="B45" s="26" t="n">
        <v>0</v>
      </c>
      <c r="C45" s="26" t="n">
        <v>0</v>
      </c>
      <c r="D45" s="22" t="n">
        <v>0</v>
      </c>
      <c r="E45" s="26" t="n">
        <v>0</v>
      </c>
      <c r="F45" s="45"/>
      <c r="G45" s="36"/>
      <c r="H45" s="23" t="n">
        <v>109.182365747381</v>
      </c>
      <c r="I45" s="63" t="n">
        <v>41055.25</v>
      </c>
      <c r="J45" s="65" t="n">
        <v>19.9</v>
      </c>
      <c r="K45" s="63" t="n">
        <v>41055.25</v>
      </c>
      <c r="L45" s="26" t="n">
        <v>0</v>
      </c>
      <c r="M45" s="22" t="n">
        <v>0</v>
      </c>
    </row>
    <row r="46" customFormat="false" ht="15.75" hidden="false" customHeight="false" outlineLevel="0" collapsed="false">
      <c r="A46" s="18" t="n">
        <v>41056.25</v>
      </c>
      <c r="B46" s="26" t="n">
        <v>116</v>
      </c>
      <c r="C46" s="26" t="n">
        <v>44</v>
      </c>
      <c r="D46" s="22" t="n">
        <v>0</v>
      </c>
      <c r="E46" s="26" t="n">
        <v>160</v>
      </c>
      <c r="F46" s="45"/>
      <c r="G46" s="36"/>
      <c r="H46" s="23" t="n">
        <v>111.203460729214</v>
      </c>
      <c r="I46" s="63" t="n">
        <v>41056.25</v>
      </c>
      <c r="J46" s="65" t="n">
        <v>19.7</v>
      </c>
      <c r="K46" s="63" t="n">
        <v>41056.25</v>
      </c>
      <c r="L46" s="26" t="n">
        <v>0</v>
      </c>
      <c r="M46" s="22" t="n">
        <v>0</v>
      </c>
    </row>
    <row r="47" customFormat="false" ht="15.75" hidden="false" customHeight="false" outlineLevel="0" collapsed="false">
      <c r="A47" s="18" t="n">
        <v>41057.25</v>
      </c>
      <c r="B47" s="26" t="n">
        <v>99</v>
      </c>
      <c r="C47" s="26" t="n">
        <v>29</v>
      </c>
      <c r="D47" s="22" t="n">
        <v>0</v>
      </c>
      <c r="E47" s="26" t="n">
        <v>128</v>
      </c>
      <c r="F47" s="45"/>
      <c r="G47" s="36"/>
      <c r="H47" s="23" t="n">
        <v>111.35303867073</v>
      </c>
      <c r="I47" s="63" t="n">
        <v>41057.25</v>
      </c>
      <c r="J47" s="65" t="n">
        <v>19.7</v>
      </c>
      <c r="K47" s="63" t="n">
        <v>41057.25</v>
      </c>
      <c r="L47" s="26" t="n">
        <v>0</v>
      </c>
      <c r="M47" s="22" t="n">
        <v>0</v>
      </c>
    </row>
    <row r="48" customFormat="false" ht="15.75" hidden="false" customHeight="false" outlineLevel="0" collapsed="false">
      <c r="A48" s="18" t="n">
        <v>41058.25</v>
      </c>
      <c r="B48" s="26" t="n">
        <v>111</v>
      </c>
      <c r="C48" s="26" t="n">
        <v>42</v>
      </c>
      <c r="D48" s="22" t="n">
        <v>0</v>
      </c>
      <c r="E48" s="26" t="n">
        <v>153</v>
      </c>
      <c r="F48" s="45"/>
      <c r="G48" s="36"/>
      <c r="H48" s="23" t="n">
        <v>110.871361478389</v>
      </c>
      <c r="I48" s="63" t="n">
        <v>41058.25</v>
      </c>
      <c r="J48" s="42" t="n">
        <v>19.8</v>
      </c>
      <c r="K48" s="63" t="n">
        <v>41058.25</v>
      </c>
      <c r="L48" s="26" t="n">
        <v>0</v>
      </c>
      <c r="M48" s="22" t="n">
        <v>0</v>
      </c>
    </row>
    <row r="49" customFormat="false" ht="15.75" hidden="false" customHeight="false" outlineLevel="0" collapsed="false">
      <c r="A49" s="18" t="n">
        <v>41059.25</v>
      </c>
      <c r="B49" s="26" t="n">
        <v>84</v>
      </c>
      <c r="C49" s="26" t="n">
        <v>15</v>
      </c>
      <c r="D49" s="22" t="n">
        <v>0</v>
      </c>
      <c r="E49" s="26" t="n">
        <v>99</v>
      </c>
      <c r="F49" s="45"/>
      <c r="G49" s="36"/>
      <c r="H49" s="23" t="n">
        <v>110.665710469617</v>
      </c>
      <c r="I49" s="63" t="n">
        <v>41059.25</v>
      </c>
      <c r="J49" s="42" t="n">
        <v>20.7</v>
      </c>
      <c r="K49" s="63" t="n">
        <v>41059.25</v>
      </c>
      <c r="L49" s="26" t="n">
        <v>0</v>
      </c>
      <c r="M49" s="22" t="n">
        <v>0</v>
      </c>
    </row>
    <row r="50" customFormat="false" ht="15.75" hidden="false" customHeight="false" outlineLevel="0" collapsed="false">
      <c r="A50" s="18" t="n">
        <v>41060.25</v>
      </c>
      <c r="B50" s="26" t="n">
        <v>173</v>
      </c>
      <c r="C50" s="26" t="n">
        <v>32</v>
      </c>
      <c r="D50" s="22" t="n">
        <v>2</v>
      </c>
      <c r="E50" s="26" t="n">
        <v>207</v>
      </c>
      <c r="F50" s="45"/>
      <c r="G50" s="36"/>
      <c r="H50" s="23" t="n">
        <v>111.393623890362</v>
      </c>
      <c r="I50" s="63" t="n">
        <v>41060.25</v>
      </c>
      <c r="J50" s="42" t="n">
        <v>21.3</v>
      </c>
      <c r="K50" s="63" t="n">
        <v>41060.25</v>
      </c>
      <c r="L50" s="26" t="n">
        <v>0</v>
      </c>
      <c r="M50" s="22" t="n">
        <v>0</v>
      </c>
    </row>
    <row r="51" customFormat="false" ht="15.75" hidden="false" customHeight="false" outlineLevel="0" collapsed="false">
      <c r="A51" s="18" t="n">
        <v>41061.25</v>
      </c>
      <c r="B51" s="26" t="n">
        <v>41</v>
      </c>
      <c r="C51" s="26" t="n">
        <v>20</v>
      </c>
      <c r="D51" s="22" t="n">
        <v>0</v>
      </c>
      <c r="E51" s="26" t="n">
        <v>61</v>
      </c>
      <c r="F51" s="45"/>
      <c r="G51" s="36"/>
      <c r="H51" s="23" t="n">
        <v>111.746837572522</v>
      </c>
      <c r="I51" s="63" t="n">
        <v>41061.25</v>
      </c>
      <c r="J51" s="42" t="n">
        <v>23.6</v>
      </c>
      <c r="K51" s="63" t="n">
        <v>41061.25</v>
      </c>
      <c r="L51" s="26" t="n">
        <v>0</v>
      </c>
      <c r="M51" s="22" t="n">
        <v>0</v>
      </c>
    </row>
    <row r="52" customFormat="false" ht="15.75" hidden="false" customHeight="false" outlineLevel="0" collapsed="false">
      <c r="A52" s="18" t="n">
        <v>41062.25</v>
      </c>
      <c r="B52" s="26" t="n">
        <v>10</v>
      </c>
      <c r="C52" s="26" t="n">
        <v>4</v>
      </c>
      <c r="D52" s="22" t="n">
        <v>0</v>
      </c>
      <c r="E52" s="26" t="n">
        <v>14</v>
      </c>
      <c r="F52" s="45"/>
      <c r="G52" s="36"/>
      <c r="H52" s="23" t="n">
        <v>111.063749863414</v>
      </c>
      <c r="I52" s="63" t="n">
        <v>41062.25</v>
      </c>
      <c r="J52" s="42" t="n">
        <v>20.7</v>
      </c>
      <c r="K52" s="63" t="n">
        <v>41062.25</v>
      </c>
      <c r="L52" s="26" t="n">
        <v>0</v>
      </c>
      <c r="M52" s="22" t="n">
        <v>0</v>
      </c>
    </row>
    <row r="53" customFormat="false" ht="15.75" hidden="false" customHeight="false" outlineLevel="0" collapsed="false">
      <c r="A53" s="18" t="n">
        <v>41063.25</v>
      </c>
      <c r="B53" s="26" t="n">
        <v>20</v>
      </c>
      <c r="C53" s="26" t="n">
        <v>5</v>
      </c>
      <c r="D53" s="22" t="n">
        <v>0</v>
      </c>
      <c r="E53" s="26" t="n">
        <v>25</v>
      </c>
      <c r="F53" s="45"/>
      <c r="G53" s="36"/>
      <c r="H53" s="23" t="n">
        <v>111.40118181029</v>
      </c>
      <c r="I53" s="63" t="n">
        <v>41063.25</v>
      </c>
      <c r="J53" s="42" t="n">
        <v>20.8</v>
      </c>
      <c r="K53" s="63" t="n">
        <v>41063.25</v>
      </c>
      <c r="L53" s="26" t="n">
        <v>0</v>
      </c>
      <c r="M53" s="22" t="n">
        <v>0</v>
      </c>
    </row>
    <row r="54" customFormat="false" ht="15.75" hidden="false" customHeight="false" outlineLevel="0" collapsed="false">
      <c r="A54" s="18" t="n">
        <v>41064.25</v>
      </c>
      <c r="B54" s="26" t="n">
        <v>78</v>
      </c>
      <c r="C54" s="26" t="n">
        <v>12</v>
      </c>
      <c r="D54" s="22" t="n">
        <v>0</v>
      </c>
      <c r="E54" s="26" t="n">
        <v>90</v>
      </c>
      <c r="F54" s="45"/>
      <c r="G54" s="36"/>
      <c r="H54" s="23" t="n">
        <v>111.975222362816</v>
      </c>
      <c r="I54" s="63" t="n">
        <v>41064.25</v>
      </c>
      <c r="J54" s="42" t="n">
        <v>20.8</v>
      </c>
      <c r="K54" s="63" t="n">
        <v>41064.25</v>
      </c>
      <c r="L54" s="26" t="n">
        <v>0</v>
      </c>
      <c r="M54" s="22" t="n">
        <v>0</v>
      </c>
    </row>
    <row r="55" customFormat="false" ht="15.75" hidden="false" customHeight="false" outlineLevel="0" collapsed="false">
      <c r="A55" s="18" t="n">
        <v>41065.25</v>
      </c>
      <c r="B55" s="26" t="n">
        <v>0</v>
      </c>
      <c r="C55" s="26" t="n">
        <v>0</v>
      </c>
      <c r="D55" s="22" t="n">
        <v>0</v>
      </c>
      <c r="E55" s="26" t="n">
        <v>0</v>
      </c>
      <c r="F55" s="45"/>
      <c r="G55" s="36"/>
      <c r="H55" s="23" t="n">
        <v>111.045143880376</v>
      </c>
      <c r="I55" s="63" t="n">
        <v>41065.25</v>
      </c>
      <c r="J55" s="42" t="n">
        <v>20.7</v>
      </c>
      <c r="K55" s="63" t="n">
        <v>41065.25</v>
      </c>
      <c r="L55" s="26" t="n">
        <v>0</v>
      </c>
      <c r="M55" s="22" t="n">
        <v>0</v>
      </c>
    </row>
    <row r="56" customFormat="false" ht="15.75" hidden="false" customHeight="false" outlineLevel="0" collapsed="false">
      <c r="A56" s="18" t="n">
        <v>41066.25</v>
      </c>
      <c r="B56" s="26" t="n">
        <v>33</v>
      </c>
      <c r="C56" s="26" t="n">
        <v>10</v>
      </c>
      <c r="D56" s="22" t="n">
        <v>0</v>
      </c>
      <c r="E56" s="26" t="n">
        <v>43</v>
      </c>
      <c r="F56" s="45"/>
      <c r="G56" s="36"/>
      <c r="H56" s="23" t="n">
        <v>112.585187461253</v>
      </c>
      <c r="I56" s="63" t="n">
        <v>41066.25</v>
      </c>
      <c r="J56" s="42" t="n">
        <v>21.7</v>
      </c>
      <c r="K56" s="63" t="n">
        <v>41066.25</v>
      </c>
      <c r="L56" s="26" t="n">
        <v>0</v>
      </c>
      <c r="M56" s="22" t="n">
        <v>0</v>
      </c>
    </row>
    <row r="57" customFormat="false" ht="15.75" hidden="false" customHeight="false" outlineLevel="0" collapsed="false">
      <c r="A57" s="18" t="n">
        <v>41067.25</v>
      </c>
      <c r="B57" s="26" t="n">
        <v>121</v>
      </c>
      <c r="C57" s="26" t="n">
        <v>15</v>
      </c>
      <c r="D57" s="22" t="n">
        <v>0</v>
      </c>
      <c r="E57" s="26" t="n">
        <v>136</v>
      </c>
      <c r="F57" s="45"/>
      <c r="G57" s="36"/>
      <c r="H57" s="23" t="n">
        <v>112.602433847764</v>
      </c>
      <c r="I57" s="63" t="n">
        <v>41067.25</v>
      </c>
      <c r="J57" s="42" t="n">
        <v>21.8</v>
      </c>
      <c r="K57" s="63" t="n">
        <v>41067.25</v>
      </c>
      <c r="L57" s="26" t="n">
        <v>0</v>
      </c>
      <c r="M57" s="22" t="n">
        <v>0</v>
      </c>
    </row>
    <row r="58" customFormat="false" ht="15.75" hidden="false" customHeight="false" outlineLevel="0" collapsed="false">
      <c r="A58" s="18" t="n">
        <v>41068.25</v>
      </c>
      <c r="B58" s="26" t="n">
        <v>92</v>
      </c>
      <c r="C58" s="26" t="n">
        <v>5</v>
      </c>
      <c r="D58" s="22" t="n">
        <v>0</v>
      </c>
      <c r="E58" s="26" t="n">
        <v>97</v>
      </c>
      <c r="F58" s="45"/>
      <c r="G58" s="36"/>
      <c r="H58" s="23" t="n">
        <v>114.821579667324</v>
      </c>
      <c r="I58" s="63" t="n">
        <v>41068.25</v>
      </c>
      <c r="J58" s="42" t="n">
        <v>21.7</v>
      </c>
      <c r="K58" s="63" t="n">
        <v>41068.25</v>
      </c>
      <c r="L58" s="26" t="n">
        <v>0</v>
      </c>
      <c r="M58" s="22" t="n">
        <v>0</v>
      </c>
    </row>
    <row r="59" customFormat="false" ht="15.75" hidden="false" customHeight="false" outlineLevel="0" collapsed="false">
      <c r="A59" s="18" t="n">
        <v>41069.25</v>
      </c>
      <c r="B59" s="26" t="n">
        <v>168</v>
      </c>
      <c r="C59" s="26" t="n">
        <v>21</v>
      </c>
      <c r="D59" s="22" t="n">
        <v>0</v>
      </c>
      <c r="E59" s="26" t="n">
        <v>189</v>
      </c>
      <c r="F59" s="45"/>
      <c r="G59" s="36"/>
      <c r="H59" s="23" t="n">
        <v>116.823975379006</v>
      </c>
      <c r="I59" s="63" t="n">
        <v>41069.25</v>
      </c>
      <c r="J59" s="42" t="n">
        <v>23.7</v>
      </c>
      <c r="K59" s="63" t="n">
        <v>41069.25</v>
      </c>
      <c r="L59" s="26" t="n">
        <v>0</v>
      </c>
      <c r="M59" s="22" t="n">
        <v>0</v>
      </c>
    </row>
    <row r="60" customFormat="false" ht="15.75" hidden="false" customHeight="false" outlineLevel="0" collapsed="false">
      <c r="A60" s="18" t="n">
        <v>41070.25</v>
      </c>
      <c r="B60" s="26" t="n">
        <v>9</v>
      </c>
      <c r="C60" s="26" t="n">
        <v>0</v>
      </c>
      <c r="D60" s="22" t="n">
        <v>0</v>
      </c>
      <c r="E60" s="26" t="n">
        <v>9</v>
      </c>
      <c r="F60" s="45"/>
      <c r="G60" s="36"/>
      <c r="H60" s="23" t="n">
        <v>116.628994147783</v>
      </c>
      <c r="I60" s="63" t="n">
        <v>41070.25</v>
      </c>
      <c r="J60" s="42" t="n">
        <v>24.7</v>
      </c>
      <c r="K60" s="63" t="n">
        <v>41070.25</v>
      </c>
      <c r="L60" s="26" t="n">
        <v>0</v>
      </c>
      <c r="M60" s="22" t="n">
        <v>0</v>
      </c>
    </row>
    <row r="61" customFormat="false" ht="15.75" hidden="false" customHeight="false" outlineLevel="0" collapsed="false">
      <c r="A61" s="18" t="n">
        <v>41071.25</v>
      </c>
      <c r="B61" s="26" t="n">
        <v>0</v>
      </c>
      <c r="C61" s="26" t="n">
        <v>0</v>
      </c>
      <c r="D61" s="22" t="n">
        <v>0</v>
      </c>
      <c r="E61" s="26" t="n">
        <v>0</v>
      </c>
      <c r="F61" s="45"/>
      <c r="G61" s="36"/>
      <c r="H61" s="23" t="n">
        <v>116.71144195835</v>
      </c>
      <c r="I61" s="63" t="n">
        <v>41071.25</v>
      </c>
      <c r="J61" s="42" t="n">
        <v>21.7</v>
      </c>
      <c r="K61" s="63" t="n">
        <v>41071.25</v>
      </c>
      <c r="L61" s="26" t="n">
        <v>0</v>
      </c>
      <c r="M61" s="22" t="n">
        <v>0</v>
      </c>
    </row>
    <row r="62" customFormat="false" ht="15.75" hidden="false" customHeight="false" outlineLevel="0" collapsed="false">
      <c r="A62" s="18" t="n">
        <v>41072.25</v>
      </c>
      <c r="B62" s="26" t="n">
        <v>5</v>
      </c>
      <c r="C62" s="26" t="n">
        <v>0</v>
      </c>
      <c r="D62" s="22" t="n">
        <v>0</v>
      </c>
      <c r="E62" s="26" t="n">
        <v>5</v>
      </c>
      <c r="F62" s="45"/>
      <c r="G62" s="36"/>
      <c r="H62" s="23" t="n">
        <v>116.837067786996</v>
      </c>
      <c r="I62" s="63" t="n">
        <v>41072.25</v>
      </c>
      <c r="J62" s="42" t="n">
        <v>21.6</v>
      </c>
      <c r="K62" s="63" t="n">
        <v>41072.25</v>
      </c>
      <c r="L62" s="26" t="n">
        <v>0</v>
      </c>
      <c r="M62" s="22" t="n">
        <v>0</v>
      </c>
    </row>
    <row r="63" customFormat="false" ht="15.75" hidden="false" customHeight="false" outlineLevel="0" collapsed="false">
      <c r="A63" s="18" t="n">
        <v>41073.25</v>
      </c>
      <c r="B63" s="26" t="n">
        <v>7</v>
      </c>
      <c r="C63" s="26" t="n">
        <v>0</v>
      </c>
      <c r="D63" s="22" t="n">
        <v>0</v>
      </c>
      <c r="E63" s="26" t="n">
        <v>7</v>
      </c>
      <c r="F63" s="45"/>
      <c r="G63" s="36"/>
      <c r="H63" s="23" t="n">
        <v>113.250334773871</v>
      </c>
      <c r="I63" s="63" t="n">
        <v>41073.25</v>
      </c>
      <c r="J63" s="42" t="n">
        <v>22.8</v>
      </c>
      <c r="K63" s="63" t="n">
        <v>41073.25</v>
      </c>
      <c r="L63" s="26" t="n">
        <v>0</v>
      </c>
      <c r="M63" s="22" t="n">
        <v>0</v>
      </c>
    </row>
    <row r="64" customFormat="false" ht="15.75" hidden="false" customHeight="false" outlineLevel="0" collapsed="false">
      <c r="A64" s="18" t="n">
        <v>41074.25</v>
      </c>
      <c r="B64" s="26" t="n">
        <v>27</v>
      </c>
      <c r="C64" s="26" t="n">
        <v>6</v>
      </c>
      <c r="D64" s="22" t="n">
        <v>0</v>
      </c>
      <c r="E64" s="26" t="n">
        <v>33</v>
      </c>
      <c r="F64" s="45"/>
      <c r="G64" s="36"/>
      <c r="H64" s="23" t="n">
        <v>112.5296419192</v>
      </c>
      <c r="I64" s="63" t="n">
        <v>41074.25</v>
      </c>
      <c r="J64" s="42" t="n">
        <v>22.6</v>
      </c>
      <c r="K64" s="63" t="n">
        <v>41074.25</v>
      </c>
      <c r="L64" s="26" t="n">
        <v>0</v>
      </c>
      <c r="M64" s="22" t="n">
        <v>0</v>
      </c>
    </row>
    <row r="65" customFormat="false" ht="15.75" hidden="false" customHeight="false" outlineLevel="0" collapsed="false">
      <c r="A65" s="18" t="n">
        <v>41075.25</v>
      </c>
      <c r="B65" s="26" t="n">
        <v>155</v>
      </c>
      <c r="C65" s="26" t="n">
        <v>60</v>
      </c>
      <c r="D65" s="22" t="n">
        <v>0</v>
      </c>
      <c r="E65" s="26" t="n">
        <v>215</v>
      </c>
      <c r="F65" s="45"/>
      <c r="G65" s="36"/>
      <c r="H65" s="23" t="n">
        <v>113.35759876454</v>
      </c>
      <c r="I65" s="63" t="n">
        <v>41075.25</v>
      </c>
      <c r="J65" s="42" t="n">
        <v>22.8</v>
      </c>
      <c r="K65" s="63" t="n">
        <v>41075.25</v>
      </c>
      <c r="L65" s="26" t="n">
        <v>0</v>
      </c>
      <c r="M65" s="22" t="n">
        <v>0</v>
      </c>
    </row>
    <row r="66" customFormat="false" ht="15.75" hidden="false" customHeight="false" outlineLevel="0" collapsed="false">
      <c r="A66" s="18" t="n">
        <v>41076.25</v>
      </c>
      <c r="B66" s="26" t="n">
        <v>35</v>
      </c>
      <c r="C66" s="26" t="n">
        <v>5</v>
      </c>
      <c r="D66" s="22" t="n">
        <v>0</v>
      </c>
      <c r="E66" s="26" t="n">
        <v>40</v>
      </c>
      <c r="F66" s="45"/>
      <c r="G66" s="36"/>
      <c r="H66" s="23" t="n">
        <v>112.355257925503</v>
      </c>
      <c r="I66" s="63" t="n">
        <v>41076.25</v>
      </c>
      <c r="J66" s="42"/>
      <c r="K66" s="63" t="n">
        <v>41076.25</v>
      </c>
      <c r="L66" s="26" t="n">
        <v>0</v>
      </c>
      <c r="M66" s="22" t="n">
        <v>0</v>
      </c>
    </row>
    <row r="67" customFormat="false" ht="15.75" hidden="false" customHeight="false" outlineLevel="0" collapsed="false">
      <c r="A67" s="18" t="n">
        <v>41077.25</v>
      </c>
      <c r="B67" s="26" t="n">
        <v>0</v>
      </c>
      <c r="C67" s="26" t="n">
        <v>0</v>
      </c>
      <c r="D67" s="22" t="n">
        <v>0</v>
      </c>
      <c r="E67" s="26" t="n">
        <v>0</v>
      </c>
      <c r="F67" s="45"/>
      <c r="G67" s="36"/>
      <c r="H67" s="23" t="n">
        <v>112.123551598268</v>
      </c>
      <c r="I67" s="63" t="n">
        <v>41077.25</v>
      </c>
      <c r="J67" s="42" t="n">
        <v>22.8</v>
      </c>
      <c r="K67" s="63" t="n">
        <v>41077.25</v>
      </c>
      <c r="L67" s="26" t="n">
        <v>0</v>
      </c>
      <c r="M67" s="22" t="n">
        <v>0</v>
      </c>
    </row>
    <row r="68" customFormat="false" ht="15.75" hidden="false" customHeight="false" outlineLevel="0" collapsed="false">
      <c r="A68" s="18" t="n">
        <v>41078.25</v>
      </c>
      <c r="B68" s="26" t="n">
        <v>0</v>
      </c>
      <c r="C68" s="26" t="n">
        <v>0</v>
      </c>
      <c r="D68" s="22" t="n">
        <v>0</v>
      </c>
      <c r="E68" s="26" t="n">
        <v>0</v>
      </c>
      <c r="F68" s="45"/>
      <c r="G68" s="36"/>
      <c r="H68" s="23" t="n">
        <v>112.618700340895</v>
      </c>
      <c r="I68" s="63" t="n">
        <v>41078.25</v>
      </c>
      <c r="J68" s="42" t="n">
        <v>22.8</v>
      </c>
      <c r="K68" s="63" t="n">
        <v>41078.25</v>
      </c>
      <c r="L68" s="26" t="n">
        <v>0</v>
      </c>
      <c r="M68" s="22" t="n">
        <v>0</v>
      </c>
    </row>
    <row r="69" customFormat="false" ht="15.75" hidden="false" customHeight="false" outlineLevel="0" collapsed="false">
      <c r="A69" s="18" t="n">
        <v>41079.25</v>
      </c>
      <c r="B69" s="26" t="n">
        <v>0</v>
      </c>
      <c r="C69" s="26" t="n">
        <v>0</v>
      </c>
      <c r="D69" s="22" t="n">
        <v>0</v>
      </c>
      <c r="E69" s="26" t="n">
        <v>0</v>
      </c>
      <c r="F69" s="45"/>
      <c r="G69" s="36"/>
      <c r="H69" s="23" t="n">
        <v>111.518944616913</v>
      </c>
      <c r="I69" s="63" t="n">
        <v>41079.25</v>
      </c>
      <c r="J69" s="42" t="n">
        <v>22.7</v>
      </c>
      <c r="K69" s="63" t="n">
        <v>41079.25</v>
      </c>
      <c r="L69" s="26" t="n">
        <v>0</v>
      </c>
      <c r="M69" s="22" t="n">
        <v>0</v>
      </c>
    </row>
    <row r="70" customFormat="false" ht="15.75" hidden="false" customHeight="false" outlineLevel="0" collapsed="false">
      <c r="A70" s="18" t="n">
        <v>41080.25</v>
      </c>
      <c r="B70" s="26" t="n">
        <v>108</v>
      </c>
      <c r="C70" s="26" t="n">
        <v>21</v>
      </c>
      <c r="D70" s="22" t="n">
        <v>0</v>
      </c>
      <c r="E70" s="26" t="n">
        <v>129</v>
      </c>
      <c r="F70" s="45"/>
      <c r="G70" s="36"/>
      <c r="H70" s="23" t="n">
        <v>112.556320997728</v>
      </c>
      <c r="I70" s="63" t="n">
        <v>41080.25</v>
      </c>
      <c r="J70" s="42" t="n">
        <v>23.6</v>
      </c>
      <c r="K70" s="63" t="n">
        <v>41080.25</v>
      </c>
      <c r="L70" s="26" t="n">
        <v>0</v>
      </c>
      <c r="M70" s="22" t="n">
        <v>0</v>
      </c>
    </row>
    <row r="71" customFormat="false" ht="15.75" hidden="false" customHeight="false" outlineLevel="0" collapsed="false">
      <c r="A71" s="18" t="n">
        <v>41081.25</v>
      </c>
      <c r="B71" s="26" t="n">
        <v>206</v>
      </c>
      <c r="C71" s="26" t="n">
        <v>36</v>
      </c>
      <c r="D71" s="22" t="n">
        <v>0</v>
      </c>
      <c r="E71" s="26" t="n">
        <v>242</v>
      </c>
      <c r="F71" s="45"/>
      <c r="G71" s="36"/>
      <c r="H71" s="23" t="n">
        <v>112.815529804309</v>
      </c>
      <c r="I71" s="63" t="n">
        <v>41081.25</v>
      </c>
      <c r="J71" s="42" t="n">
        <v>23.8</v>
      </c>
      <c r="K71" s="63" t="n">
        <v>41081.25</v>
      </c>
      <c r="L71" s="26" t="n">
        <v>0</v>
      </c>
      <c r="M71" s="22" t="n">
        <v>0</v>
      </c>
    </row>
    <row r="72" customFormat="false" ht="15.75" hidden="false" customHeight="false" outlineLevel="0" collapsed="false">
      <c r="A72" s="18" t="n">
        <v>41082.25</v>
      </c>
      <c r="B72" s="26" t="n">
        <v>243</v>
      </c>
      <c r="C72" s="26" t="n">
        <v>17</v>
      </c>
      <c r="D72" s="22" t="n">
        <v>0</v>
      </c>
      <c r="E72" s="26" t="n">
        <v>260</v>
      </c>
      <c r="F72" s="45"/>
      <c r="G72" s="36"/>
      <c r="H72" s="23" t="n">
        <v>113.18549198063</v>
      </c>
      <c r="I72" s="63" t="n">
        <v>41082.25</v>
      </c>
      <c r="J72" s="42" t="n">
        <v>23.8</v>
      </c>
      <c r="K72" s="63" t="n">
        <v>41082.25</v>
      </c>
      <c r="L72" s="26" t="n">
        <v>0</v>
      </c>
      <c r="M72" s="22" t="n">
        <v>0</v>
      </c>
    </row>
    <row r="73" customFormat="false" ht="15.75" hidden="false" customHeight="false" outlineLevel="0" collapsed="false">
      <c r="A73" s="18" t="n">
        <v>41083.25</v>
      </c>
      <c r="B73" s="26" t="n">
        <v>256</v>
      </c>
      <c r="C73" s="26" t="n">
        <v>27</v>
      </c>
      <c r="D73" s="22" t="n">
        <v>0</v>
      </c>
      <c r="E73" s="26" t="n">
        <v>283</v>
      </c>
      <c r="F73" s="45"/>
      <c r="G73" s="36"/>
      <c r="H73" s="23" t="n">
        <v>113.746083395713</v>
      </c>
      <c r="I73" s="63" t="n">
        <v>41083.25</v>
      </c>
      <c r="J73" s="42" t="n">
        <v>25.2</v>
      </c>
      <c r="K73" s="63" t="n">
        <v>41083.25</v>
      </c>
      <c r="L73" s="26" t="n">
        <v>0</v>
      </c>
      <c r="M73" s="22" t="n">
        <v>0</v>
      </c>
    </row>
    <row r="74" customFormat="false" ht="15.75" hidden="false" customHeight="false" outlineLevel="0" collapsed="false">
      <c r="A74" s="18" t="n">
        <v>41084.25</v>
      </c>
      <c r="B74" s="26" t="n">
        <v>127</v>
      </c>
      <c r="C74" s="26" t="n">
        <v>21</v>
      </c>
      <c r="D74" s="22" t="n">
        <v>0</v>
      </c>
      <c r="E74" s="26" t="n">
        <v>148</v>
      </c>
      <c r="F74" s="45"/>
      <c r="G74" s="36"/>
      <c r="H74" s="23" t="n">
        <v>113.45920097738</v>
      </c>
      <c r="I74" s="63" t="n">
        <v>41084.25</v>
      </c>
      <c r="J74" s="42" t="n">
        <v>23.8</v>
      </c>
      <c r="K74" s="63" t="n">
        <v>41084.25</v>
      </c>
      <c r="L74" s="26" t="n">
        <v>0</v>
      </c>
      <c r="M74" s="22" t="n">
        <v>0</v>
      </c>
    </row>
    <row r="75" customFormat="false" ht="15.75" hidden="false" customHeight="false" outlineLevel="0" collapsed="false">
      <c r="A75" s="18" t="n">
        <v>41085.25</v>
      </c>
      <c r="B75" s="26" t="n">
        <v>16</v>
      </c>
      <c r="C75" s="26" t="n">
        <v>5</v>
      </c>
      <c r="D75" s="22" t="n">
        <v>0</v>
      </c>
      <c r="E75" s="26" t="n">
        <v>21</v>
      </c>
      <c r="F75" s="45"/>
      <c r="G75" s="36"/>
      <c r="H75" s="23" t="n">
        <v>111.676342548782</v>
      </c>
      <c r="I75" s="63" t="n">
        <v>41085.25</v>
      </c>
      <c r="J75" s="42" t="n">
        <v>23.8</v>
      </c>
      <c r="K75" s="63" t="n">
        <v>41085.25</v>
      </c>
      <c r="L75" s="26" t="n">
        <v>0</v>
      </c>
      <c r="M75" s="22" t="n">
        <v>0</v>
      </c>
    </row>
    <row r="76" customFormat="false" ht="15.75" hidden="false" customHeight="false" outlineLevel="0" collapsed="false">
      <c r="A76" s="18" t="n">
        <v>41086.25</v>
      </c>
      <c r="B76" s="26" t="n">
        <v>824</v>
      </c>
      <c r="C76" s="26" t="n">
        <v>60</v>
      </c>
      <c r="D76" s="22" t="n">
        <v>0</v>
      </c>
      <c r="E76" s="26" t="n">
        <v>884</v>
      </c>
      <c r="F76" s="45"/>
      <c r="G76" s="36"/>
      <c r="H76" s="23" t="n">
        <v>116.877048031035</v>
      </c>
      <c r="I76" s="63" t="n">
        <v>41086.25</v>
      </c>
      <c r="J76" s="42" t="n">
        <v>23.6</v>
      </c>
      <c r="K76" s="63" t="n">
        <v>41086.25</v>
      </c>
      <c r="L76" s="26" t="n">
        <v>0</v>
      </c>
      <c r="M76" s="22" t="n">
        <v>0</v>
      </c>
    </row>
    <row r="77" customFormat="false" ht="15.75" hidden="false" customHeight="false" outlineLevel="0" collapsed="false">
      <c r="A77" s="18" t="n">
        <v>41087.25</v>
      </c>
      <c r="B77" s="26" t="n">
        <v>1012</v>
      </c>
      <c r="C77" s="26" t="n">
        <v>17</v>
      </c>
      <c r="D77" s="22" t="n">
        <v>4</v>
      </c>
      <c r="E77" s="26" t="n">
        <v>1033</v>
      </c>
      <c r="F77" s="45"/>
      <c r="G77" s="36"/>
      <c r="H77" s="23" t="n">
        <v>115.891288806638</v>
      </c>
      <c r="I77" s="63" t="n">
        <v>41087.25</v>
      </c>
      <c r="J77" s="42" t="n">
        <v>27.9</v>
      </c>
      <c r="K77" s="63" t="n">
        <v>41087.25</v>
      </c>
      <c r="L77" s="26" t="n">
        <v>0</v>
      </c>
      <c r="M77" s="22" t="n">
        <v>0</v>
      </c>
    </row>
    <row r="78" customFormat="false" ht="15.75" hidden="false" customHeight="false" outlineLevel="0" collapsed="false">
      <c r="A78" s="18" t="n">
        <v>41088.25</v>
      </c>
      <c r="B78" s="26" t="n">
        <v>1464</v>
      </c>
      <c r="C78" s="26" t="n">
        <v>33</v>
      </c>
      <c r="D78" s="22" t="n">
        <v>8</v>
      </c>
      <c r="E78" s="26" t="n">
        <v>1505</v>
      </c>
      <c r="F78" s="45"/>
      <c r="G78" s="36"/>
      <c r="H78" s="23" t="n">
        <v>117.588188251237</v>
      </c>
      <c r="I78" s="63" t="n">
        <v>41088.25</v>
      </c>
      <c r="J78" s="42" t="n">
        <v>27.8</v>
      </c>
      <c r="K78" s="63" t="n">
        <v>41088.25</v>
      </c>
      <c r="L78" s="26" t="n">
        <v>0</v>
      </c>
      <c r="M78" s="22" t="n">
        <v>0</v>
      </c>
    </row>
    <row r="79" customFormat="false" ht="15.75" hidden="false" customHeight="false" outlineLevel="0" collapsed="false">
      <c r="A79" s="18" t="n">
        <v>41089.25</v>
      </c>
      <c r="B79" s="26" t="n">
        <v>1139</v>
      </c>
      <c r="C79" s="26" t="n">
        <v>17</v>
      </c>
      <c r="D79" s="22" t="n">
        <v>5</v>
      </c>
      <c r="E79" s="26" t="n">
        <v>1161</v>
      </c>
      <c r="F79" s="45"/>
      <c r="G79" s="36"/>
      <c r="H79" s="23" t="n">
        <v>117.188451591973</v>
      </c>
      <c r="I79" s="63" t="n">
        <v>41089.25</v>
      </c>
      <c r="J79" s="42" t="n">
        <v>27.7</v>
      </c>
      <c r="K79" s="63" t="n">
        <v>41089.25</v>
      </c>
      <c r="L79" s="26" t="n">
        <v>0</v>
      </c>
      <c r="M79" s="22" t="n">
        <v>0</v>
      </c>
    </row>
    <row r="80" customFormat="false" ht="15.75" hidden="false" customHeight="false" outlineLevel="0" collapsed="false">
      <c r="A80" s="18" t="n">
        <v>41090.25</v>
      </c>
      <c r="B80" s="26" t="n">
        <v>1086</v>
      </c>
      <c r="C80" s="26" t="n">
        <v>26</v>
      </c>
      <c r="D80" s="22" t="n">
        <v>4</v>
      </c>
      <c r="E80" s="26" t="n">
        <v>1116</v>
      </c>
      <c r="F80" s="45"/>
      <c r="G80" s="36"/>
      <c r="H80" s="23" t="n">
        <v>116.6317791794</v>
      </c>
      <c r="I80" s="63" t="n">
        <v>41090.25</v>
      </c>
      <c r="J80" s="42" t="n">
        <v>27.7</v>
      </c>
      <c r="K80" s="63" t="n">
        <v>41090.25</v>
      </c>
      <c r="L80" s="26" t="n">
        <v>0</v>
      </c>
      <c r="M80" s="22" t="n">
        <v>0</v>
      </c>
    </row>
    <row r="81" customFormat="false" ht="15.75" hidden="false" customHeight="false" outlineLevel="0" collapsed="false">
      <c r="A81" s="18" t="n">
        <v>41091.25</v>
      </c>
      <c r="B81" s="26" t="n">
        <v>892</v>
      </c>
      <c r="C81" s="26" t="n">
        <v>32</v>
      </c>
      <c r="D81" s="22" t="n">
        <v>1</v>
      </c>
      <c r="E81" s="26" t="n">
        <v>925</v>
      </c>
      <c r="F81" s="45"/>
      <c r="G81" s="36"/>
      <c r="H81" s="23" t="n">
        <v>116.752447168299</v>
      </c>
      <c r="I81" s="63" t="n">
        <v>41091.25</v>
      </c>
      <c r="J81" s="42" t="n">
        <v>27.7</v>
      </c>
      <c r="K81" s="63" t="n">
        <v>41091.25</v>
      </c>
      <c r="L81" s="26" t="n">
        <v>0</v>
      </c>
      <c r="M81" s="22" t="n">
        <v>0</v>
      </c>
    </row>
    <row r="82" customFormat="false" ht="15.75" hidden="false" customHeight="false" outlineLevel="0" collapsed="false">
      <c r="A82" s="18" t="n">
        <v>41092.25</v>
      </c>
      <c r="B82" s="26" t="n">
        <v>871</v>
      </c>
      <c r="C82" s="26" t="n">
        <v>22</v>
      </c>
      <c r="D82" s="22" t="n">
        <v>2</v>
      </c>
      <c r="E82" s="26" t="n">
        <v>895</v>
      </c>
      <c r="F82" s="45"/>
      <c r="G82" s="36"/>
      <c r="H82" s="23" t="n">
        <v>116.966915600903</v>
      </c>
      <c r="I82" s="63" t="n">
        <v>41092.25</v>
      </c>
      <c r="J82" s="42" t="n">
        <v>27.7</v>
      </c>
      <c r="K82" s="63" t="n">
        <v>41092.25</v>
      </c>
      <c r="L82" s="26" t="n">
        <v>0</v>
      </c>
      <c r="M82" s="22" t="n">
        <v>0</v>
      </c>
    </row>
    <row r="83" customFormat="false" ht="15.75" hidden="false" customHeight="false" outlineLevel="0" collapsed="false">
      <c r="A83" s="18" t="n">
        <v>41093.25</v>
      </c>
      <c r="B83" s="26" t="n">
        <v>996</v>
      </c>
      <c r="C83" s="26" t="n">
        <v>29</v>
      </c>
      <c r="D83" s="22" t="n">
        <v>4</v>
      </c>
      <c r="E83" s="26" t="n">
        <v>1029</v>
      </c>
      <c r="F83" s="45"/>
      <c r="G83" s="36"/>
      <c r="H83" s="23" t="n">
        <v>118.648991827825</v>
      </c>
      <c r="I83" s="63" t="n">
        <v>41093.25</v>
      </c>
      <c r="J83" s="42" t="n">
        <v>27.9</v>
      </c>
      <c r="K83" s="63" t="n">
        <v>41093.25</v>
      </c>
      <c r="L83" s="26" t="n">
        <v>0</v>
      </c>
      <c r="M83" s="22" t="n">
        <v>0</v>
      </c>
    </row>
    <row r="84" customFormat="false" ht="15.75" hidden="false" customHeight="false" outlineLevel="0" collapsed="false">
      <c r="A84" s="18" t="n">
        <v>41094.25</v>
      </c>
      <c r="B84" s="26" t="n">
        <v>1151</v>
      </c>
      <c r="C84" s="26" t="n">
        <v>20</v>
      </c>
      <c r="D84" s="22" t="n">
        <v>9</v>
      </c>
      <c r="E84" s="26" t="n">
        <v>1180</v>
      </c>
      <c r="F84" s="45"/>
      <c r="G84" s="36"/>
      <c r="H84" s="23" t="n">
        <v>117.5528794184</v>
      </c>
      <c r="I84" s="63" t="n">
        <v>41094.25</v>
      </c>
      <c r="J84" s="42" t="n">
        <v>27.7</v>
      </c>
      <c r="K84" s="63" t="n">
        <v>41094.25</v>
      </c>
      <c r="L84" s="26" t="n">
        <v>0</v>
      </c>
      <c r="M84" s="22" t="n">
        <v>0</v>
      </c>
    </row>
    <row r="85" customFormat="false" ht="15.75" hidden="false" customHeight="false" outlineLevel="0" collapsed="false">
      <c r="A85" s="18" t="n">
        <v>41095.25</v>
      </c>
      <c r="B85" s="26" t="n">
        <v>749</v>
      </c>
      <c r="C85" s="26" t="n">
        <v>9</v>
      </c>
      <c r="D85" s="22" t="n">
        <v>0</v>
      </c>
      <c r="E85" s="26" t="n">
        <v>758</v>
      </c>
      <c r="F85" s="45"/>
      <c r="G85" s="36"/>
      <c r="H85" s="23" t="n">
        <v>116.276259563669</v>
      </c>
      <c r="I85" s="63" t="n">
        <v>41095.25</v>
      </c>
      <c r="J85" s="42" t="n">
        <v>28.1</v>
      </c>
      <c r="K85" s="63" t="n">
        <v>41095.25</v>
      </c>
      <c r="L85" s="26" t="n">
        <v>0</v>
      </c>
      <c r="M85" s="22" t="n">
        <v>0</v>
      </c>
    </row>
    <row r="86" customFormat="false" ht="15.75" hidden="false" customHeight="false" outlineLevel="0" collapsed="false">
      <c r="A86" s="18" t="n">
        <v>41096.25</v>
      </c>
      <c r="B86" s="26" t="n">
        <v>546</v>
      </c>
      <c r="C86" s="26" t="n">
        <v>56</v>
      </c>
      <c r="D86" s="22" t="n">
        <v>0</v>
      </c>
      <c r="E86" s="26" t="n">
        <v>602</v>
      </c>
      <c r="F86" s="45"/>
      <c r="G86" s="36"/>
      <c r="H86" s="23" t="n">
        <v>116.715038794791</v>
      </c>
      <c r="I86" s="63" t="n">
        <v>41096.25</v>
      </c>
      <c r="J86" s="42" t="n">
        <v>27.9</v>
      </c>
      <c r="K86" s="63" t="n">
        <v>41096.25</v>
      </c>
      <c r="L86" s="26" t="n">
        <v>0</v>
      </c>
      <c r="M86" s="22" t="n">
        <v>0</v>
      </c>
    </row>
    <row r="87" customFormat="false" ht="15.75" hidden="false" customHeight="false" outlineLevel="0" collapsed="false">
      <c r="A87" s="18" t="n">
        <v>41097.25</v>
      </c>
      <c r="B87" s="26" t="n">
        <v>102</v>
      </c>
      <c r="C87" s="26" t="n">
        <v>12</v>
      </c>
      <c r="D87" s="22" t="n">
        <v>0</v>
      </c>
      <c r="E87" s="26" t="n">
        <v>114</v>
      </c>
      <c r="F87" s="45"/>
      <c r="G87" s="36"/>
      <c r="H87" s="23" t="n">
        <v>115.682358866454</v>
      </c>
      <c r="I87" s="63" t="n">
        <v>41097.25</v>
      </c>
      <c r="J87" s="42" t="n">
        <v>24.8</v>
      </c>
      <c r="K87" s="63" t="n">
        <v>41097.25</v>
      </c>
      <c r="L87" s="26" t="n">
        <v>0</v>
      </c>
      <c r="M87" s="22" t="n">
        <v>0</v>
      </c>
    </row>
    <row r="88" customFormat="false" ht="15.75" hidden="false" customHeight="false" outlineLevel="0" collapsed="false">
      <c r="A88" s="18" t="n">
        <v>41098.25</v>
      </c>
      <c r="B88" s="26" t="n">
        <v>4</v>
      </c>
      <c r="C88" s="26" t="n">
        <v>0</v>
      </c>
      <c r="D88" s="22" t="n">
        <v>0</v>
      </c>
      <c r="E88" s="26" t="n">
        <v>4</v>
      </c>
      <c r="F88" s="45"/>
      <c r="G88" s="36"/>
      <c r="H88" s="23" t="n">
        <v>114.34498996793</v>
      </c>
      <c r="I88" s="63" t="n">
        <v>41098.25</v>
      </c>
      <c r="J88" s="42" t="n">
        <v>24.8</v>
      </c>
      <c r="K88" s="63" t="n">
        <v>41098.25</v>
      </c>
      <c r="L88" s="26" t="n">
        <v>0</v>
      </c>
      <c r="M88" s="22" t="n">
        <v>0</v>
      </c>
    </row>
    <row r="89" customFormat="false" ht="15.75" hidden="false" customHeight="false" outlineLevel="0" collapsed="false">
      <c r="A89" s="18" t="n">
        <v>41099.25</v>
      </c>
      <c r="B89" s="26" t="n">
        <v>0</v>
      </c>
      <c r="C89" s="26" t="n">
        <v>0</v>
      </c>
      <c r="D89" s="22" t="n">
        <v>0</v>
      </c>
      <c r="E89" s="26" t="n">
        <v>0</v>
      </c>
      <c r="F89" s="45"/>
      <c r="G89" s="36"/>
      <c r="H89" s="23" t="n">
        <v>112.70746882639</v>
      </c>
      <c r="I89" s="63" t="n">
        <v>41099.25</v>
      </c>
      <c r="J89" s="42" t="n">
        <v>24.7</v>
      </c>
      <c r="K89" s="63" t="n">
        <v>41099.25</v>
      </c>
      <c r="L89" s="26" t="n">
        <v>0</v>
      </c>
      <c r="M89" s="22" t="n">
        <v>0</v>
      </c>
    </row>
    <row r="90" customFormat="false" ht="15.75" hidden="false" customHeight="false" outlineLevel="0" collapsed="false">
      <c r="A90" s="18" t="n">
        <v>41100.25</v>
      </c>
      <c r="B90" s="26" t="n">
        <v>173</v>
      </c>
      <c r="C90" s="26" t="n">
        <v>19</v>
      </c>
      <c r="D90" s="22" t="n">
        <v>0</v>
      </c>
      <c r="E90" s="26" t="n">
        <v>192</v>
      </c>
      <c r="F90" s="45"/>
      <c r="G90" s="36"/>
      <c r="H90" s="23" t="n">
        <v>113.791975547929</v>
      </c>
      <c r="I90" s="63" t="n">
        <v>41100.25</v>
      </c>
      <c r="J90" s="42" t="n">
        <v>24.7</v>
      </c>
      <c r="K90" s="63" t="n">
        <v>41100.25</v>
      </c>
      <c r="L90" s="26" t="n">
        <v>0</v>
      </c>
      <c r="M90" s="22" t="n">
        <v>0</v>
      </c>
    </row>
    <row r="91" customFormat="false" ht="15.75" hidden="false" customHeight="false" outlineLevel="0" collapsed="false">
      <c r="A91" s="18" t="n">
        <v>41101.25</v>
      </c>
      <c r="B91" s="26" t="n">
        <v>367</v>
      </c>
      <c r="C91" s="26" t="n">
        <v>0</v>
      </c>
      <c r="D91" s="22" t="n">
        <v>0</v>
      </c>
      <c r="E91" s="26" t="n">
        <v>367</v>
      </c>
      <c r="F91" s="45"/>
      <c r="G91" s="36"/>
      <c r="H91" s="23" t="n">
        <v>114.233032017912</v>
      </c>
      <c r="I91" s="63" t="n">
        <v>41101.25</v>
      </c>
      <c r="J91" s="42" t="n">
        <v>27.8</v>
      </c>
      <c r="K91" s="63" t="n">
        <v>41101.25</v>
      </c>
      <c r="L91" s="26" t="n">
        <v>0</v>
      </c>
      <c r="M91" s="22" t="n">
        <v>0</v>
      </c>
    </row>
    <row r="92" customFormat="false" ht="15.75" hidden="false" customHeight="false" outlineLevel="0" collapsed="false">
      <c r="A92" s="18" t="n">
        <v>41102.25</v>
      </c>
      <c r="B92" s="26" t="n">
        <v>872</v>
      </c>
      <c r="C92" s="26" t="n">
        <v>6</v>
      </c>
      <c r="D92" s="22" t="n">
        <v>2</v>
      </c>
      <c r="E92" s="26" t="n">
        <v>880</v>
      </c>
      <c r="F92" s="45"/>
      <c r="G92" s="36"/>
      <c r="H92" s="23" t="n">
        <v>116.86731940538</v>
      </c>
      <c r="I92" s="63" t="n">
        <v>41102.25</v>
      </c>
      <c r="J92" s="42" t="n">
        <v>27.8</v>
      </c>
      <c r="K92" s="63" t="n">
        <v>41102.25</v>
      </c>
      <c r="L92" s="26" t="n">
        <v>0</v>
      </c>
      <c r="M92" s="22" t="n">
        <v>0</v>
      </c>
    </row>
    <row r="93" customFormat="false" ht="15.75" hidden="false" customHeight="false" outlineLevel="0" collapsed="false">
      <c r="A93" s="18" t="n">
        <v>41103.25</v>
      </c>
      <c r="B93" s="26" t="n">
        <v>664</v>
      </c>
      <c r="C93" s="26" t="n">
        <v>15</v>
      </c>
      <c r="D93" s="22" t="n">
        <v>3</v>
      </c>
      <c r="E93" s="26" t="n">
        <v>682</v>
      </c>
      <c r="F93" s="66" t="n">
        <v>0.951</v>
      </c>
      <c r="G93" s="32" t="n">
        <v>23</v>
      </c>
      <c r="H93" s="23" t="n">
        <v>117.971188659864</v>
      </c>
      <c r="I93" s="63" t="n">
        <v>41103.25</v>
      </c>
      <c r="J93" s="42" t="n">
        <v>26.4</v>
      </c>
      <c r="K93" s="63" t="n">
        <v>41103.25</v>
      </c>
      <c r="L93" s="26" t="n">
        <v>0</v>
      </c>
      <c r="M93" s="22" t="n">
        <v>0</v>
      </c>
    </row>
    <row r="94" customFormat="false" ht="15.75" hidden="false" customHeight="false" outlineLevel="0" collapsed="false">
      <c r="A94" s="18" t="n">
        <v>41104.25</v>
      </c>
      <c r="B94" s="26" t="n">
        <v>709</v>
      </c>
      <c r="C94" s="26" t="n">
        <v>54</v>
      </c>
      <c r="D94" s="22" t="n">
        <v>4</v>
      </c>
      <c r="E94" s="26" t="n">
        <v>767</v>
      </c>
      <c r="F94" s="66" t="n">
        <v>0.592</v>
      </c>
      <c r="G94" s="32" t="n">
        <v>13</v>
      </c>
      <c r="H94" s="23" t="n">
        <v>117.610259421827</v>
      </c>
      <c r="I94" s="63" t="n">
        <v>41104.25</v>
      </c>
      <c r="J94" s="42" t="n">
        <v>26.1</v>
      </c>
      <c r="K94" s="63" t="n">
        <v>41104.25</v>
      </c>
      <c r="L94" s="26" t="n">
        <v>0</v>
      </c>
      <c r="M94" s="22" t="n">
        <v>0</v>
      </c>
    </row>
    <row r="95" customFormat="false" ht="15.75" hidden="false" customHeight="false" outlineLevel="0" collapsed="false">
      <c r="A95" s="18" t="n">
        <v>41105.25</v>
      </c>
      <c r="B95" s="26" t="n">
        <v>689</v>
      </c>
      <c r="C95" s="26" t="n">
        <v>25</v>
      </c>
      <c r="D95" s="22" t="n">
        <v>7</v>
      </c>
      <c r="E95" s="26" t="n">
        <v>721</v>
      </c>
      <c r="F95" s="66" t="n">
        <v>0.643</v>
      </c>
      <c r="G95" s="32" t="n">
        <v>25.5</v>
      </c>
      <c r="H95" s="23" t="n">
        <v>118.420249416133</v>
      </c>
      <c r="I95" s="63" t="n">
        <v>41105.25</v>
      </c>
      <c r="J95" s="42" t="n">
        <v>25.4</v>
      </c>
      <c r="K95" s="63" t="n">
        <v>41105.25</v>
      </c>
      <c r="L95" s="26" t="n">
        <v>0</v>
      </c>
      <c r="M95" s="22" t="n">
        <v>0</v>
      </c>
    </row>
    <row r="96" customFormat="false" ht="15.75" hidden="false" customHeight="false" outlineLevel="0" collapsed="false">
      <c r="A96" s="18" t="n">
        <v>41106.25</v>
      </c>
      <c r="B96" s="26" t="n">
        <v>386</v>
      </c>
      <c r="C96" s="26" t="n">
        <v>20</v>
      </c>
      <c r="D96" s="22" t="n">
        <v>4</v>
      </c>
      <c r="E96" s="26" t="n">
        <v>410</v>
      </c>
      <c r="F96" s="66" t="n">
        <v>1.366</v>
      </c>
      <c r="G96" s="32" t="n">
        <v>27</v>
      </c>
      <c r="H96" s="23" t="n">
        <v>116.161302235202</v>
      </c>
      <c r="I96" s="63" t="n">
        <v>41106.25</v>
      </c>
      <c r="J96" s="42" t="n">
        <v>25.1</v>
      </c>
      <c r="K96" s="63" t="n">
        <v>41106.25</v>
      </c>
      <c r="L96" s="26" t="n">
        <v>0</v>
      </c>
      <c r="M96" s="22" t="n">
        <v>0</v>
      </c>
    </row>
    <row r="97" customFormat="false" ht="15.75" hidden="false" customHeight="false" outlineLevel="0" collapsed="false">
      <c r="A97" s="18" t="n">
        <v>41107.25</v>
      </c>
      <c r="B97" s="26" t="n">
        <v>574</v>
      </c>
      <c r="C97" s="26" t="n">
        <v>9</v>
      </c>
      <c r="D97" s="22" t="n">
        <v>9</v>
      </c>
      <c r="E97" s="26" t="n">
        <v>592</v>
      </c>
      <c r="F97" s="45" t="n">
        <v>0.945</v>
      </c>
      <c r="G97" s="36" t="n">
        <v>13</v>
      </c>
      <c r="H97" s="23" t="n">
        <v>114.93821040504</v>
      </c>
      <c r="I97" s="63" t="n">
        <v>41107.25</v>
      </c>
      <c r="J97" s="42" t="n">
        <v>25.1</v>
      </c>
      <c r="K97" s="63" t="n">
        <v>41107.25</v>
      </c>
      <c r="L97" s="26" t="n">
        <v>0</v>
      </c>
      <c r="M97" s="22" t="n">
        <v>0</v>
      </c>
    </row>
    <row r="98" customFormat="false" ht="15.75" hidden="false" customHeight="false" outlineLevel="0" collapsed="false">
      <c r="A98" s="18" t="n">
        <v>41108.25</v>
      </c>
      <c r="B98" s="26" t="n">
        <v>354</v>
      </c>
      <c r="C98" s="26" t="n">
        <v>4</v>
      </c>
      <c r="D98" s="22" t="n">
        <v>1</v>
      </c>
      <c r="E98" s="26" t="n">
        <v>359</v>
      </c>
      <c r="F98" s="66" t="n">
        <v>0.521</v>
      </c>
      <c r="G98" s="67" t="n">
        <v>6</v>
      </c>
      <c r="H98" s="23" t="n">
        <v>115.854486933715</v>
      </c>
      <c r="I98" s="63" t="n">
        <v>41108.25</v>
      </c>
      <c r="J98" s="42" t="n">
        <v>27.8</v>
      </c>
      <c r="K98" s="63" t="n">
        <v>41108.25</v>
      </c>
      <c r="L98" s="26" t="n">
        <v>0</v>
      </c>
      <c r="M98" s="22" t="n">
        <v>0</v>
      </c>
    </row>
    <row r="99" customFormat="false" ht="15.75" hidden="false" customHeight="false" outlineLevel="0" collapsed="false">
      <c r="A99" s="18" t="n">
        <v>41109.25</v>
      </c>
      <c r="B99" s="26" t="n">
        <v>1790</v>
      </c>
      <c r="C99" s="26" t="n">
        <v>31</v>
      </c>
      <c r="D99" s="22" t="n">
        <v>7</v>
      </c>
      <c r="E99" s="26" t="n">
        <v>1828</v>
      </c>
      <c r="F99" s="45" t="n">
        <v>0.764</v>
      </c>
      <c r="G99" s="36" t="n">
        <v>17</v>
      </c>
      <c r="H99" s="23" t="n">
        <v>122.026317979459</v>
      </c>
      <c r="I99" s="63" t="n">
        <v>41109.25</v>
      </c>
      <c r="J99" s="42" t="n">
        <v>27.8</v>
      </c>
      <c r="K99" s="63" t="n">
        <v>41109.25</v>
      </c>
      <c r="L99" s="38" t="n">
        <v>760000</v>
      </c>
      <c r="M99" s="39" t="n">
        <f aca="false">D100*2000</f>
        <v>26000</v>
      </c>
    </row>
    <row r="100" customFormat="false" ht="15.75" hidden="false" customHeight="false" outlineLevel="0" collapsed="false">
      <c r="A100" s="18" t="n">
        <v>41110.25</v>
      </c>
      <c r="B100" s="26" t="n">
        <v>1128</v>
      </c>
      <c r="C100" s="26" t="n">
        <v>8</v>
      </c>
      <c r="D100" s="22" t="n">
        <v>13</v>
      </c>
      <c r="E100" s="26" t="n">
        <v>1149</v>
      </c>
      <c r="F100" s="45" t="n">
        <v>0.646</v>
      </c>
      <c r="G100" s="36" t="n">
        <v>12.1666666666667</v>
      </c>
      <c r="H100" s="23" t="n">
        <v>119.970923682921</v>
      </c>
      <c r="I100" s="63" t="n">
        <v>41110.25</v>
      </c>
      <c r="J100" s="42" t="n">
        <v>27.7</v>
      </c>
      <c r="K100" s="63" t="n">
        <v>41110.25</v>
      </c>
      <c r="L100" s="26" t="n">
        <v>0</v>
      </c>
      <c r="M100" s="22" t="n">
        <v>0</v>
      </c>
    </row>
    <row r="101" customFormat="false" ht="15.75" hidden="false" customHeight="false" outlineLevel="0" collapsed="false">
      <c r="A101" s="18" t="n">
        <v>41111.25</v>
      </c>
      <c r="B101" s="26" t="n">
        <v>925</v>
      </c>
      <c r="C101" s="26" t="n">
        <v>15</v>
      </c>
      <c r="D101" s="22" t="n">
        <v>7</v>
      </c>
      <c r="E101" s="26" t="n">
        <v>947</v>
      </c>
      <c r="F101" s="45" t="n">
        <v>0.726428571428571</v>
      </c>
      <c r="G101" s="36" t="n">
        <v>8.85714285714286</v>
      </c>
      <c r="H101" s="23" t="n">
        <v>117.186318966695</v>
      </c>
      <c r="I101" s="63" t="n">
        <v>41111.25</v>
      </c>
      <c r="J101" s="42" t="n">
        <v>27.6</v>
      </c>
      <c r="K101" s="63" t="n">
        <v>41111.25</v>
      </c>
      <c r="L101" s="26" t="n">
        <v>0</v>
      </c>
      <c r="M101" s="22" t="n">
        <v>0</v>
      </c>
    </row>
    <row r="102" customFormat="false" ht="15.75" hidden="false" customHeight="false" outlineLevel="0" collapsed="false">
      <c r="A102" s="18" t="n">
        <v>41112.25</v>
      </c>
      <c r="B102" s="26" t="n">
        <v>0</v>
      </c>
      <c r="C102" s="26" t="n">
        <v>0</v>
      </c>
      <c r="D102" s="22" t="n">
        <v>0</v>
      </c>
      <c r="E102" s="26" t="n">
        <v>0</v>
      </c>
      <c r="F102" s="45"/>
      <c r="G102" s="36"/>
      <c r="H102" s="23" t="n">
        <v>112.758776054286</v>
      </c>
      <c r="I102" s="63" t="n">
        <v>41112.25</v>
      </c>
      <c r="J102" s="42" t="n">
        <v>27.7</v>
      </c>
      <c r="K102" s="63" t="n">
        <v>41112.25</v>
      </c>
      <c r="L102" s="26" t="n">
        <v>0</v>
      </c>
      <c r="M102" s="22" t="n">
        <v>0</v>
      </c>
    </row>
    <row r="103" customFormat="false" ht="15.75" hidden="false" customHeight="false" outlineLevel="0" collapsed="false">
      <c r="A103" s="18" t="n">
        <v>41113.25</v>
      </c>
      <c r="B103" s="26" t="n">
        <v>267</v>
      </c>
      <c r="C103" s="26" t="n">
        <v>10</v>
      </c>
      <c r="D103" s="22" t="n">
        <v>0</v>
      </c>
      <c r="E103" s="26" t="n">
        <v>277</v>
      </c>
      <c r="F103" s="45"/>
      <c r="G103" s="36"/>
      <c r="H103" s="23" t="n">
        <v>114.649687155867</v>
      </c>
      <c r="I103" s="63" t="n">
        <v>41113.25</v>
      </c>
      <c r="J103" s="42" t="n">
        <v>27.8</v>
      </c>
      <c r="K103" s="63" t="n">
        <v>41113.25</v>
      </c>
      <c r="L103" s="26" t="n">
        <v>0</v>
      </c>
      <c r="M103" s="22" t="n">
        <v>0</v>
      </c>
    </row>
    <row r="104" customFormat="false" ht="15.75" hidden="false" customHeight="false" outlineLevel="0" collapsed="false">
      <c r="A104" s="18" t="n">
        <v>41114.25</v>
      </c>
      <c r="B104" s="26" t="n">
        <v>1006</v>
      </c>
      <c r="C104" s="26" t="n">
        <v>35</v>
      </c>
      <c r="D104" s="22" t="n">
        <v>11</v>
      </c>
      <c r="E104" s="26" t="n">
        <v>1052</v>
      </c>
      <c r="F104" s="45" t="n">
        <v>0.985</v>
      </c>
      <c r="G104" s="36" t="n">
        <v>14</v>
      </c>
      <c r="H104" s="23" t="n">
        <v>117.869163978544</v>
      </c>
      <c r="I104" s="63" t="n">
        <v>41114.25</v>
      </c>
      <c r="J104" s="42" t="n">
        <v>27.7</v>
      </c>
      <c r="K104" s="63" t="n">
        <v>41114.25</v>
      </c>
      <c r="L104" s="26" t="n">
        <v>0</v>
      </c>
      <c r="M104" s="22" t="n">
        <v>0</v>
      </c>
    </row>
    <row r="105" customFormat="false" ht="15.75" hidden="false" customHeight="false" outlineLevel="0" collapsed="false">
      <c r="A105" s="18" t="n">
        <v>41115.25</v>
      </c>
      <c r="B105" s="26" t="n">
        <v>568</v>
      </c>
      <c r="C105" s="26" t="n">
        <v>14</v>
      </c>
      <c r="D105" s="22" t="n">
        <v>5</v>
      </c>
      <c r="E105" s="26" t="n">
        <v>587</v>
      </c>
      <c r="F105" s="45" t="n">
        <v>0.8916</v>
      </c>
      <c r="G105" s="36" t="n">
        <v>15</v>
      </c>
      <c r="H105" s="23" t="n">
        <v>115.251774438165</v>
      </c>
      <c r="I105" s="63" t="n">
        <v>41115.25</v>
      </c>
      <c r="J105" s="42" t="n">
        <v>27.7</v>
      </c>
      <c r="K105" s="63" t="n">
        <v>41115.25</v>
      </c>
      <c r="L105" s="26" t="n">
        <v>0</v>
      </c>
      <c r="M105" s="22" t="n">
        <v>0</v>
      </c>
    </row>
    <row r="106" customFormat="false" ht="15.75" hidden="false" customHeight="false" outlineLevel="0" collapsed="false">
      <c r="A106" s="18" t="n">
        <v>41116.25</v>
      </c>
      <c r="B106" s="26" t="n">
        <v>0</v>
      </c>
      <c r="C106" s="26" t="n">
        <v>0</v>
      </c>
      <c r="D106" s="22" t="n">
        <v>0</v>
      </c>
      <c r="E106" s="26" t="n">
        <v>0</v>
      </c>
      <c r="F106" s="45"/>
      <c r="G106" s="36"/>
      <c r="H106" s="23" t="n">
        <v>120.119852003039</v>
      </c>
      <c r="I106" s="63" t="n">
        <v>41116.25</v>
      </c>
      <c r="J106" s="64"/>
      <c r="K106" s="63" t="n">
        <v>41116.25</v>
      </c>
      <c r="L106" s="26" t="n">
        <v>0</v>
      </c>
      <c r="M106" s="22" t="n">
        <v>0</v>
      </c>
    </row>
    <row r="107" customFormat="false" ht="15.75" hidden="false" customHeight="false" outlineLevel="0" collapsed="false">
      <c r="A107" s="18" t="n">
        <v>41117.25</v>
      </c>
      <c r="B107" s="26" t="n">
        <v>1099</v>
      </c>
      <c r="C107" s="26" t="n">
        <v>37</v>
      </c>
      <c r="D107" s="22" t="n">
        <v>12</v>
      </c>
      <c r="E107" s="26" t="n">
        <v>1148</v>
      </c>
      <c r="F107" s="45" t="n">
        <v>0.71125</v>
      </c>
      <c r="G107" s="36" t="n">
        <v>10.25</v>
      </c>
      <c r="H107" s="23" t="n">
        <v>119.024620287037</v>
      </c>
      <c r="I107" s="63" t="n">
        <v>41117.25</v>
      </c>
      <c r="J107" s="64" t="n">
        <v>27.7869990030925</v>
      </c>
      <c r="K107" s="63" t="n">
        <v>41117.25</v>
      </c>
      <c r="L107" s="26" t="n">
        <v>0</v>
      </c>
      <c r="M107" s="22" t="n">
        <v>0</v>
      </c>
    </row>
    <row r="108" customFormat="false" ht="15.75" hidden="false" customHeight="false" outlineLevel="0" collapsed="false">
      <c r="A108" s="18" t="n">
        <v>41118.25</v>
      </c>
      <c r="B108" s="26" t="n">
        <v>1263</v>
      </c>
      <c r="C108" s="26" t="n">
        <v>42</v>
      </c>
      <c r="D108" s="22" t="n">
        <v>8</v>
      </c>
      <c r="E108" s="26" t="n">
        <v>1313</v>
      </c>
      <c r="F108" s="45" t="n">
        <v>0.9975</v>
      </c>
      <c r="G108" s="36" t="n">
        <v>13.75</v>
      </c>
      <c r="H108" s="23" t="n">
        <v>121.030635121211</v>
      </c>
      <c r="I108" s="63" t="n">
        <v>41118.25</v>
      </c>
      <c r="J108" s="64" t="n">
        <v>27.7546300252279</v>
      </c>
      <c r="K108" s="63" t="n">
        <v>41118.25</v>
      </c>
      <c r="L108" s="26" t="n">
        <v>0</v>
      </c>
      <c r="M108" s="22" t="n">
        <v>0</v>
      </c>
    </row>
    <row r="109" customFormat="false" ht="15.75" hidden="false" customHeight="false" outlineLevel="0" collapsed="false">
      <c r="A109" s="18" t="n">
        <v>41119.25</v>
      </c>
      <c r="B109" s="26" t="n">
        <v>1192</v>
      </c>
      <c r="C109" s="26" t="n">
        <v>23</v>
      </c>
      <c r="D109" s="22" t="n">
        <v>14</v>
      </c>
      <c r="E109" s="26" t="n">
        <v>1229</v>
      </c>
      <c r="F109" s="45" t="n">
        <v>1.161</v>
      </c>
      <c r="G109" s="36" t="n">
        <v>19.3333333333333</v>
      </c>
      <c r="H109" s="23" t="n">
        <v>119.095694859391</v>
      </c>
      <c r="I109" s="63" t="n">
        <v>41119.25</v>
      </c>
      <c r="J109" s="64" t="n">
        <v>27.7685002644857</v>
      </c>
      <c r="K109" s="63" t="n">
        <v>41119.25</v>
      </c>
      <c r="L109" s="26" t="n">
        <v>0</v>
      </c>
      <c r="M109" s="22" t="n">
        <v>0</v>
      </c>
    </row>
    <row r="110" customFormat="false" ht="15.75" hidden="false" customHeight="false" outlineLevel="0" collapsed="false">
      <c r="A110" s="18" t="n">
        <v>41120.25</v>
      </c>
      <c r="B110" s="26" t="n">
        <v>1035</v>
      </c>
      <c r="C110" s="26" t="n">
        <v>22</v>
      </c>
      <c r="D110" s="22" t="n">
        <v>11</v>
      </c>
      <c r="E110" s="26" t="n">
        <v>1068</v>
      </c>
      <c r="F110" s="45" t="n">
        <v>0.843</v>
      </c>
      <c r="G110" s="36" t="n">
        <v>14</v>
      </c>
      <c r="H110" s="23" t="n">
        <v>118.340186883426</v>
      </c>
      <c r="I110" s="63" t="n">
        <v>41120.25</v>
      </c>
      <c r="J110" s="64" t="n">
        <v>27.7684977213542</v>
      </c>
      <c r="K110" s="63" t="n">
        <v>41120.25</v>
      </c>
      <c r="L110" s="26" t="n">
        <v>0</v>
      </c>
      <c r="M110" s="22" t="n">
        <v>0</v>
      </c>
    </row>
    <row r="111" customFormat="false" ht="15.75" hidden="false" customHeight="false" outlineLevel="0" collapsed="false">
      <c r="A111" s="18" t="n">
        <v>41121.25</v>
      </c>
      <c r="B111" s="26" t="n">
        <v>326</v>
      </c>
      <c r="C111" s="26" t="n">
        <v>6</v>
      </c>
      <c r="D111" s="22" t="n">
        <v>0</v>
      </c>
      <c r="E111" s="26" t="n">
        <v>332</v>
      </c>
      <c r="F111" s="45"/>
      <c r="G111" s="36"/>
      <c r="H111" s="23" t="n">
        <v>114.541549955056</v>
      </c>
      <c r="I111" s="63" t="n">
        <v>41121.25</v>
      </c>
      <c r="J111" s="64" t="n">
        <v>27.7685002644857</v>
      </c>
      <c r="K111" s="63" t="n">
        <v>41121.25</v>
      </c>
      <c r="L111" s="26" t="n">
        <v>0</v>
      </c>
      <c r="M111" s="22" t="n">
        <v>0</v>
      </c>
    </row>
    <row r="112" customFormat="false" ht="15.75" hidden="false" customHeight="false" outlineLevel="0" collapsed="false">
      <c r="A112" s="18" t="n">
        <v>41122.25</v>
      </c>
      <c r="B112" s="26" t="n">
        <v>1161</v>
      </c>
      <c r="C112" s="26" t="n">
        <v>67</v>
      </c>
      <c r="D112" s="22" t="n">
        <v>25</v>
      </c>
      <c r="E112" s="26" t="n">
        <v>1253</v>
      </c>
      <c r="F112" s="45" t="n">
        <v>0.923</v>
      </c>
      <c r="G112" s="36" t="n">
        <v>16</v>
      </c>
      <c r="H112" s="23" t="n">
        <v>119.395145121021</v>
      </c>
      <c r="I112" s="63" t="n">
        <v>41122.25</v>
      </c>
      <c r="J112" s="64" t="n">
        <v>27.7499938964844</v>
      </c>
      <c r="K112" s="63" t="n">
        <v>41122.25</v>
      </c>
      <c r="L112" s="26" t="n">
        <v>0</v>
      </c>
      <c r="M112" s="22" t="n">
        <v>0</v>
      </c>
    </row>
    <row r="113" customFormat="false" ht="15.75" hidden="false" customHeight="false" outlineLevel="0" collapsed="false">
      <c r="A113" s="18" t="n">
        <v>41123.25</v>
      </c>
      <c r="B113" s="26" t="n">
        <v>1309</v>
      </c>
      <c r="C113" s="26" t="n">
        <v>24</v>
      </c>
      <c r="D113" s="22" t="n">
        <v>5</v>
      </c>
      <c r="E113" s="26" t="n">
        <v>1338</v>
      </c>
      <c r="F113" s="45" t="n">
        <v>0.842</v>
      </c>
      <c r="G113" s="36" t="n">
        <v>14</v>
      </c>
      <c r="H113" s="23" t="n">
        <v>117.149543804542</v>
      </c>
      <c r="I113" s="63" t="n">
        <v>41123.25</v>
      </c>
      <c r="J113" s="64" t="n">
        <v>27.9673731486003</v>
      </c>
      <c r="K113" s="63" t="n">
        <v>41123.25</v>
      </c>
      <c r="L113" s="26" t="n">
        <v>0</v>
      </c>
      <c r="M113" s="22" t="n">
        <v>0</v>
      </c>
    </row>
    <row r="114" customFormat="false" ht="15.75" hidden="false" customHeight="false" outlineLevel="0" collapsed="false">
      <c r="A114" s="18" t="n">
        <v>41124.25</v>
      </c>
      <c r="B114" s="26" t="n">
        <v>1738</v>
      </c>
      <c r="C114" s="26" t="n">
        <v>70</v>
      </c>
      <c r="D114" s="22" t="n">
        <v>15</v>
      </c>
      <c r="E114" s="26" t="n">
        <v>1823</v>
      </c>
      <c r="F114" s="45" t="n">
        <v>1.1212</v>
      </c>
      <c r="G114" s="36" t="n">
        <v>17</v>
      </c>
      <c r="H114" s="23" t="n">
        <v>122.54718847636</v>
      </c>
      <c r="I114" s="63" t="n">
        <v>41124.25</v>
      </c>
      <c r="J114" s="64" t="n">
        <v>27.7592483520508</v>
      </c>
      <c r="K114" s="63" t="n">
        <v>41124.25</v>
      </c>
      <c r="L114" s="38" t="n">
        <v>2380000</v>
      </c>
      <c r="M114" s="39" t="n">
        <f aca="false">D115*2000</f>
        <v>54000</v>
      </c>
    </row>
    <row r="115" customFormat="false" ht="15.75" hidden="false" customHeight="false" outlineLevel="0" collapsed="false">
      <c r="A115" s="18" t="n">
        <v>41125.25</v>
      </c>
      <c r="B115" s="26" t="n">
        <v>1139</v>
      </c>
      <c r="C115" s="26" t="n">
        <v>31</v>
      </c>
      <c r="D115" s="22" t="n">
        <v>27</v>
      </c>
      <c r="E115" s="26" t="n">
        <v>1197</v>
      </c>
      <c r="F115" s="45" t="n">
        <v>1.07584615384615</v>
      </c>
      <c r="G115" s="36" t="n">
        <v>16.6153846153846</v>
      </c>
      <c r="H115" s="23" t="n">
        <v>119.832095536744</v>
      </c>
      <c r="I115" s="63" t="n">
        <v>41125.25</v>
      </c>
      <c r="J115" s="64" t="n">
        <v>27.7361236572266</v>
      </c>
      <c r="K115" s="63" t="n">
        <v>41125.25</v>
      </c>
      <c r="L115" s="38" t="n">
        <v>10000</v>
      </c>
      <c r="M115" s="39" t="n">
        <v>0</v>
      </c>
    </row>
    <row r="116" customFormat="false" ht="15.75" hidden="false" customHeight="false" outlineLevel="0" collapsed="false">
      <c r="A116" s="18" t="n">
        <v>41126.25</v>
      </c>
      <c r="B116" s="26" t="n">
        <v>1516</v>
      </c>
      <c r="C116" s="26" t="n">
        <v>63</v>
      </c>
      <c r="D116" s="22" t="n">
        <v>25</v>
      </c>
      <c r="E116" s="26" t="n">
        <v>1604</v>
      </c>
      <c r="F116" s="45" t="n">
        <v>0.84275</v>
      </c>
      <c r="G116" s="36" t="n">
        <v>13</v>
      </c>
      <c r="H116" s="23" t="n">
        <v>121.842429925927</v>
      </c>
      <c r="I116" s="63" t="n">
        <v>41126.25</v>
      </c>
      <c r="J116" s="64" t="n">
        <v>27.7315002441406</v>
      </c>
      <c r="K116" s="63" t="n">
        <v>41126.25</v>
      </c>
      <c r="L116" s="38" t="n">
        <v>260000</v>
      </c>
      <c r="M116" s="39" t="n">
        <f aca="false">D117*2000</f>
        <v>44000</v>
      </c>
    </row>
    <row r="117" customFormat="false" ht="15.75" hidden="false" customHeight="false" outlineLevel="0" collapsed="false">
      <c r="A117" s="18" t="n">
        <v>41127.25</v>
      </c>
      <c r="B117" s="26" t="n">
        <v>1767</v>
      </c>
      <c r="C117" s="26" t="n">
        <v>36</v>
      </c>
      <c r="D117" s="22" t="n">
        <v>22</v>
      </c>
      <c r="E117" s="26" t="n">
        <v>1825</v>
      </c>
      <c r="F117" s="45" t="n">
        <v>1.16966666666667</v>
      </c>
      <c r="G117" s="36" t="n">
        <v>19.0833333333333</v>
      </c>
      <c r="H117" s="23" t="n">
        <v>121.952203355316</v>
      </c>
      <c r="I117" s="63" t="n">
        <v>41127.25</v>
      </c>
      <c r="J117" s="64" t="n">
        <v>27.7453755696615</v>
      </c>
      <c r="K117" s="63" t="n">
        <v>41127.25</v>
      </c>
      <c r="L117" s="38" t="n">
        <v>60000</v>
      </c>
      <c r="M117" s="39" t="n">
        <f aca="false">D118*2000</f>
        <v>80000</v>
      </c>
    </row>
    <row r="118" customFormat="false" ht="15.75" hidden="false" customHeight="false" outlineLevel="0" collapsed="false">
      <c r="A118" s="18" t="n">
        <v>41128.25</v>
      </c>
      <c r="B118" s="26" t="n">
        <v>1418</v>
      </c>
      <c r="C118" s="26" t="n">
        <v>66</v>
      </c>
      <c r="D118" s="22" t="n">
        <v>40</v>
      </c>
      <c r="E118" s="26" t="n">
        <v>1524</v>
      </c>
      <c r="F118" s="45" t="n">
        <v>1.08365217391304</v>
      </c>
      <c r="G118" s="36" t="n">
        <v>14.5652173913043</v>
      </c>
      <c r="H118" s="23" t="n">
        <v>119.603044037388</v>
      </c>
      <c r="I118" s="63" t="n">
        <v>41128.25</v>
      </c>
      <c r="J118" s="64" t="n">
        <v>27.7731236775716</v>
      </c>
      <c r="K118" s="63" t="n">
        <v>41128.25</v>
      </c>
      <c r="L118" s="38" t="n">
        <v>80000</v>
      </c>
      <c r="M118" s="39" t="n">
        <f aca="false">D119*2000</f>
        <v>108000</v>
      </c>
    </row>
    <row r="119" customFormat="false" ht="15.75" hidden="false" customHeight="false" outlineLevel="0" collapsed="false">
      <c r="A119" s="18" t="n">
        <v>41129.25</v>
      </c>
      <c r="B119" s="26" t="n">
        <v>1466</v>
      </c>
      <c r="C119" s="26" t="n">
        <v>66</v>
      </c>
      <c r="D119" s="22" t="n">
        <v>54</v>
      </c>
      <c r="E119" s="26" t="n">
        <v>1586</v>
      </c>
      <c r="F119" s="45" t="n">
        <v>1.10453333333333</v>
      </c>
      <c r="G119" s="36" t="n">
        <v>15.5333333333333</v>
      </c>
      <c r="H119" s="23" t="n">
        <v>121.161630684568</v>
      </c>
      <c r="I119" s="63" t="n">
        <v>41129.25</v>
      </c>
      <c r="J119" s="64"/>
      <c r="K119" s="63" t="n">
        <v>41129.25</v>
      </c>
      <c r="L119" s="38" t="n">
        <v>80000</v>
      </c>
      <c r="M119" s="39" t="n">
        <f aca="false">D120*2000</f>
        <v>164000</v>
      </c>
    </row>
    <row r="120" customFormat="false" ht="15.75" hidden="false" customHeight="false" outlineLevel="0" collapsed="false">
      <c r="A120" s="18" t="n">
        <v>41130.25</v>
      </c>
      <c r="B120" s="26" t="n">
        <v>1688</v>
      </c>
      <c r="C120" s="26" t="n">
        <v>93</v>
      </c>
      <c r="D120" s="22" t="n">
        <v>82</v>
      </c>
      <c r="E120" s="26" t="n">
        <v>1863</v>
      </c>
      <c r="F120" s="45" t="n">
        <v>1.39005263157895</v>
      </c>
      <c r="G120" s="36" t="n">
        <v>19.8421052631579</v>
      </c>
      <c r="H120" s="23" t="n">
        <v>123.163865378846</v>
      </c>
      <c r="I120" s="63" t="n">
        <v>41130.25</v>
      </c>
      <c r="J120" s="64"/>
      <c r="K120" s="63" t="n">
        <v>41130.25</v>
      </c>
      <c r="L120" s="38" t="n">
        <v>20000</v>
      </c>
      <c r="M120" s="39" t="n">
        <v>0</v>
      </c>
    </row>
    <row r="121" customFormat="false" ht="15.75" hidden="false" customHeight="false" outlineLevel="0" collapsed="false">
      <c r="A121" s="18" t="n">
        <v>41131.25</v>
      </c>
      <c r="B121" s="26" t="n">
        <v>974</v>
      </c>
      <c r="C121" s="26" t="n">
        <v>38</v>
      </c>
      <c r="D121" s="22" t="n">
        <v>39</v>
      </c>
      <c r="E121" s="26" t="n">
        <v>1051</v>
      </c>
      <c r="F121" s="45" t="n">
        <v>1.09666666666667</v>
      </c>
      <c r="G121" s="36" t="n">
        <v>19.2222222222222</v>
      </c>
      <c r="H121" s="23" t="n">
        <v>118.966269279665</v>
      </c>
      <c r="I121" s="63" t="n">
        <v>41131.25</v>
      </c>
      <c r="J121" s="64" t="n">
        <v>27.7407470703125</v>
      </c>
      <c r="K121" s="63" t="n">
        <v>41131.25</v>
      </c>
      <c r="L121" s="26" t="n">
        <v>0</v>
      </c>
      <c r="M121" s="22" t="n">
        <v>0</v>
      </c>
    </row>
    <row r="122" customFormat="false" ht="15.75" hidden="false" customHeight="false" outlineLevel="0" collapsed="false">
      <c r="A122" s="18" t="n">
        <v>41132.25</v>
      </c>
      <c r="B122" s="26" t="n">
        <v>781</v>
      </c>
      <c r="C122" s="26" t="n">
        <v>57</v>
      </c>
      <c r="D122" s="22" t="n">
        <v>51</v>
      </c>
      <c r="E122" s="26" t="n">
        <v>889</v>
      </c>
      <c r="F122" s="45" t="n">
        <v>1.31231578947368</v>
      </c>
      <c r="G122" s="36" t="n">
        <v>20.2105263157895</v>
      </c>
      <c r="H122" s="23" t="n">
        <v>118.841174568463</v>
      </c>
      <c r="I122" s="63" t="n">
        <v>41132.25</v>
      </c>
      <c r="J122" s="64" t="n">
        <v>27.7222508748373</v>
      </c>
      <c r="K122" s="63" t="n">
        <v>41132.25</v>
      </c>
      <c r="L122" s="26" t="n">
        <v>0</v>
      </c>
      <c r="M122" s="22" t="n">
        <v>0</v>
      </c>
    </row>
    <row r="123" customFormat="false" ht="15.75" hidden="false" customHeight="false" outlineLevel="0" collapsed="false">
      <c r="A123" s="18" t="n">
        <v>41133.25</v>
      </c>
      <c r="B123" s="26" t="n">
        <v>586</v>
      </c>
      <c r="C123" s="26" t="n">
        <v>37</v>
      </c>
      <c r="D123" s="22" t="n">
        <v>8</v>
      </c>
      <c r="E123" s="26" t="n">
        <v>631</v>
      </c>
      <c r="F123" s="45" t="n">
        <v>1.556</v>
      </c>
      <c r="G123" s="36" t="n">
        <v>23</v>
      </c>
      <c r="H123" s="23" t="n">
        <v>115.952577329942</v>
      </c>
      <c r="I123" s="63" t="n">
        <v>41133.25</v>
      </c>
      <c r="J123" s="64" t="n">
        <v>27.8</v>
      </c>
      <c r="K123" s="63" t="n">
        <v>41133.25</v>
      </c>
      <c r="L123" s="26" t="n">
        <v>0</v>
      </c>
      <c r="M123" s="22" t="n">
        <v>0</v>
      </c>
    </row>
    <row r="124" customFormat="false" ht="15.75" hidden="false" customHeight="false" outlineLevel="0" collapsed="false">
      <c r="A124" s="18" t="n">
        <v>41134.25</v>
      </c>
      <c r="B124" s="26" t="n">
        <v>125</v>
      </c>
      <c r="C124" s="26" t="n">
        <v>3</v>
      </c>
      <c r="D124" s="22" t="n">
        <v>0</v>
      </c>
      <c r="E124" s="26" t="n">
        <v>128</v>
      </c>
      <c r="F124" s="45"/>
      <c r="G124" s="36"/>
      <c r="H124" s="23" t="n">
        <v>113.342765988</v>
      </c>
      <c r="I124" s="63" t="n">
        <v>41134.25</v>
      </c>
      <c r="J124" s="64" t="n">
        <v>27.7</v>
      </c>
      <c r="K124" s="63" t="n">
        <v>41134.25</v>
      </c>
      <c r="L124" s="26" t="n">
        <v>0</v>
      </c>
      <c r="M124" s="22" t="n">
        <v>0</v>
      </c>
    </row>
    <row r="125" customFormat="false" ht="15.75" hidden="false" customHeight="false" outlineLevel="0" collapsed="false">
      <c r="A125" s="18" t="n">
        <v>41135.25</v>
      </c>
      <c r="B125" s="26" t="n">
        <v>394</v>
      </c>
      <c r="C125" s="26" t="n">
        <v>42</v>
      </c>
      <c r="D125" s="22" t="n">
        <v>0</v>
      </c>
      <c r="E125" s="26" t="n">
        <v>436</v>
      </c>
      <c r="F125" s="45"/>
      <c r="G125" s="36"/>
      <c r="H125" s="23" t="n">
        <v>121.527690830036</v>
      </c>
      <c r="I125" s="63" t="n">
        <v>41135.25</v>
      </c>
      <c r="J125" s="64" t="n">
        <v>27.7</v>
      </c>
      <c r="K125" s="63" t="n">
        <v>41135.25</v>
      </c>
      <c r="L125" s="26" t="n">
        <v>0</v>
      </c>
      <c r="M125" s="22" t="n">
        <v>0</v>
      </c>
    </row>
    <row r="126" customFormat="false" ht="15.75" hidden="false" customHeight="false" outlineLevel="0" collapsed="false">
      <c r="A126" s="18" t="n">
        <v>41136.25</v>
      </c>
      <c r="B126" s="26" t="n">
        <v>0</v>
      </c>
      <c r="C126" s="26" t="n">
        <v>0</v>
      </c>
      <c r="D126" s="22" t="n">
        <v>0</v>
      </c>
      <c r="E126" s="26" t="n">
        <v>0</v>
      </c>
      <c r="F126" s="45"/>
      <c r="G126" s="36"/>
      <c r="H126" s="23" t="n">
        <v>113.509399848697</v>
      </c>
      <c r="I126" s="63" t="n">
        <v>41136.25</v>
      </c>
      <c r="J126" s="64" t="n">
        <v>28.1</v>
      </c>
      <c r="K126" s="63" t="n">
        <v>41136.25</v>
      </c>
      <c r="L126" s="26" t="n">
        <v>0</v>
      </c>
      <c r="M126" s="22" t="n">
        <v>0</v>
      </c>
    </row>
    <row r="127" customFormat="false" ht="15.75" hidden="false" customHeight="false" outlineLevel="0" collapsed="false">
      <c r="A127" s="18" t="n">
        <v>41137.25</v>
      </c>
      <c r="B127" s="26" t="n">
        <v>1153</v>
      </c>
      <c r="C127" s="26" t="n">
        <v>57</v>
      </c>
      <c r="D127" s="22" t="n">
        <v>36</v>
      </c>
      <c r="E127" s="26" t="n">
        <v>1246</v>
      </c>
      <c r="F127" s="45" t="n">
        <v>1.33</v>
      </c>
      <c r="G127" s="36" t="n">
        <v>22.5</v>
      </c>
      <c r="H127" s="23" t="n">
        <v>119.375966840666</v>
      </c>
      <c r="I127" s="63" t="n">
        <v>41137.25</v>
      </c>
      <c r="J127" s="64" t="n">
        <v>27.7</v>
      </c>
      <c r="K127" s="63" t="n">
        <v>41137.25</v>
      </c>
      <c r="L127" s="38" t="n">
        <v>350000</v>
      </c>
      <c r="M127" s="39" t="n">
        <f aca="false">D128*2000</f>
        <v>64000</v>
      </c>
    </row>
    <row r="128" customFormat="false" ht="15.75" hidden="false" customHeight="false" outlineLevel="0" collapsed="false">
      <c r="A128" s="18" t="n">
        <v>41138.25</v>
      </c>
      <c r="B128" s="26" t="n">
        <v>621</v>
      </c>
      <c r="C128" s="26" t="n">
        <v>49</v>
      </c>
      <c r="D128" s="22" t="n">
        <v>32</v>
      </c>
      <c r="E128" s="26" t="n">
        <v>702</v>
      </c>
      <c r="F128" s="45" t="n">
        <v>1.3779</v>
      </c>
      <c r="G128" s="36" t="n">
        <v>27.1</v>
      </c>
      <c r="H128" s="23" t="n">
        <v>117.953899323723</v>
      </c>
      <c r="I128" s="63" t="n">
        <v>41138.25</v>
      </c>
      <c r="J128" s="64" t="n">
        <v>27.7499989827474</v>
      </c>
      <c r="K128" s="63" t="n">
        <v>41138.25</v>
      </c>
      <c r="L128" s="26" t="n">
        <v>0</v>
      </c>
      <c r="M128" s="22" t="n">
        <v>0</v>
      </c>
    </row>
    <row r="129" customFormat="false" ht="15.75" hidden="false" customHeight="false" outlineLevel="0" collapsed="false">
      <c r="A129" s="18" t="n">
        <v>41139.25</v>
      </c>
      <c r="B129" s="26" t="n">
        <v>1128</v>
      </c>
      <c r="C129" s="26" t="n">
        <v>59</v>
      </c>
      <c r="D129" s="22" t="n">
        <v>30</v>
      </c>
      <c r="E129" s="26" t="n">
        <v>1217</v>
      </c>
      <c r="F129" s="45" t="n">
        <v>1.46576923076923</v>
      </c>
      <c r="G129" s="36" t="n">
        <v>22.0769230769231</v>
      </c>
      <c r="H129" s="23" t="n">
        <v>120.286396470066</v>
      </c>
      <c r="I129" s="63" t="n">
        <v>41139.25</v>
      </c>
      <c r="J129" s="64" t="n">
        <v>27.7777470906576</v>
      </c>
      <c r="K129" s="63" t="n">
        <v>41139.25</v>
      </c>
      <c r="L129" s="26" t="n">
        <v>0</v>
      </c>
      <c r="M129" s="22" t="n">
        <v>0</v>
      </c>
    </row>
    <row r="130" customFormat="false" ht="15.75" hidden="false" customHeight="false" outlineLevel="0" collapsed="false">
      <c r="A130" s="18" t="n">
        <v>41140.25</v>
      </c>
      <c r="B130" s="26" t="n">
        <v>985</v>
      </c>
      <c r="C130" s="26" t="n">
        <v>54</v>
      </c>
      <c r="D130" s="22" t="n">
        <v>22</v>
      </c>
      <c r="E130" s="26" t="n">
        <v>1061</v>
      </c>
      <c r="F130" s="45" t="n">
        <v>1.282375</v>
      </c>
      <c r="G130" s="36" t="n">
        <v>16.875</v>
      </c>
      <c r="H130" s="23" t="n">
        <v>120.35855389866</v>
      </c>
      <c r="I130" s="63" t="n">
        <v>41140.25</v>
      </c>
      <c r="J130" s="64" t="n">
        <v>27.7315002441406</v>
      </c>
      <c r="K130" s="63" t="n">
        <v>41140.25</v>
      </c>
      <c r="L130" s="26" t="n">
        <v>0</v>
      </c>
      <c r="M130" s="22" t="n">
        <v>0</v>
      </c>
    </row>
    <row r="131" customFormat="false" ht="15.75" hidden="false" customHeight="false" outlineLevel="0" collapsed="false">
      <c r="A131" s="18" t="n">
        <v>41141.25</v>
      </c>
      <c r="B131" s="26" t="n">
        <v>422</v>
      </c>
      <c r="C131" s="26" t="n">
        <v>25</v>
      </c>
      <c r="D131" s="22" t="n">
        <v>3</v>
      </c>
      <c r="E131" s="26" t="n">
        <v>450</v>
      </c>
      <c r="F131" s="45" t="n">
        <v>1.19366666666667</v>
      </c>
      <c r="G131" s="36" t="n">
        <v>20</v>
      </c>
      <c r="H131" s="23" t="n">
        <v>116.667911860072</v>
      </c>
      <c r="I131" s="63" t="n">
        <v>41141.25</v>
      </c>
      <c r="J131" s="64" t="n">
        <v>27.7499989827474</v>
      </c>
      <c r="K131" s="63" t="n">
        <v>41141.25</v>
      </c>
      <c r="L131" s="26" t="n">
        <v>0</v>
      </c>
      <c r="M131" s="22" t="n">
        <v>0</v>
      </c>
    </row>
    <row r="132" customFormat="false" ht="15.75" hidden="false" customHeight="false" outlineLevel="0" collapsed="false">
      <c r="A132" s="18" t="n">
        <v>41142.25</v>
      </c>
      <c r="B132" s="26" t="n">
        <v>1090</v>
      </c>
      <c r="C132" s="26" t="n">
        <v>51</v>
      </c>
      <c r="D132" s="22" t="n">
        <v>33</v>
      </c>
      <c r="E132" s="26" t="n">
        <v>1174</v>
      </c>
      <c r="F132" s="45" t="n">
        <v>1.13233333333333</v>
      </c>
      <c r="G132" s="36" t="n">
        <v>18.3333333333333</v>
      </c>
      <c r="H132" s="23" t="n">
        <v>121.333160182269</v>
      </c>
      <c r="I132" s="63" t="n">
        <v>41142.25</v>
      </c>
      <c r="J132" s="64" t="n">
        <v>27.7361236572266</v>
      </c>
      <c r="K132" s="63" t="n">
        <v>41142.25</v>
      </c>
      <c r="L132" s="26" t="n">
        <v>0</v>
      </c>
      <c r="M132" s="22" t="n">
        <v>0</v>
      </c>
    </row>
    <row r="133" customFormat="false" ht="15.75" hidden="false" customHeight="false" outlineLevel="0" collapsed="false">
      <c r="A133" s="18" t="n">
        <v>41143.25</v>
      </c>
      <c r="B133" s="26" t="n">
        <v>1219</v>
      </c>
      <c r="C133" s="26" t="n">
        <v>53</v>
      </c>
      <c r="D133" s="22" t="n">
        <v>41</v>
      </c>
      <c r="E133" s="26" t="n">
        <v>1313</v>
      </c>
      <c r="F133" s="45" t="n">
        <v>1.2265</v>
      </c>
      <c r="G133" s="36" t="n">
        <v>23.9166666666667</v>
      </c>
      <c r="H133" s="23" t="n">
        <v>121.304866824681</v>
      </c>
      <c r="I133" s="63" t="n">
        <v>41143.25</v>
      </c>
      <c r="J133" s="64" t="n">
        <v>27.7777470906576</v>
      </c>
      <c r="K133" s="63" t="n">
        <v>41143.25</v>
      </c>
      <c r="L133" s="26" t="n">
        <v>0</v>
      </c>
      <c r="M133" s="22" t="n">
        <v>0</v>
      </c>
    </row>
    <row r="134" customFormat="false" ht="15.75" hidden="false" customHeight="false" outlineLevel="0" collapsed="false">
      <c r="A134" s="18" t="n">
        <v>41144.25</v>
      </c>
      <c r="B134" s="26" t="n">
        <v>1590</v>
      </c>
      <c r="C134" s="26" t="n">
        <v>39</v>
      </c>
      <c r="D134" s="22" t="n">
        <v>32</v>
      </c>
      <c r="E134" s="26" t="n">
        <v>1661</v>
      </c>
      <c r="F134" s="45" t="n">
        <v>1.27353846153846</v>
      </c>
      <c r="G134" s="36" t="n">
        <v>24.4615384615385</v>
      </c>
      <c r="H134" s="23" t="n">
        <v>122.595772322849</v>
      </c>
      <c r="I134" s="63" t="n">
        <v>41144.25</v>
      </c>
      <c r="J134" s="64" t="n">
        <v>27.7592508951823</v>
      </c>
      <c r="K134" s="63" t="n">
        <v>41144.25</v>
      </c>
      <c r="L134" s="26" t="n">
        <v>0</v>
      </c>
      <c r="M134" s="22" t="n">
        <v>0</v>
      </c>
    </row>
    <row r="135" customFormat="false" ht="15.75" hidden="false" customHeight="false" outlineLevel="0" collapsed="false">
      <c r="A135" s="18" t="n">
        <v>41145.25</v>
      </c>
      <c r="B135" s="26" t="n">
        <v>1170</v>
      </c>
      <c r="C135" s="26" t="n">
        <v>34</v>
      </c>
      <c r="D135" s="22" t="n">
        <v>16</v>
      </c>
      <c r="E135" s="26" t="n">
        <v>1220</v>
      </c>
      <c r="F135" s="45" t="n">
        <v>1.27525</v>
      </c>
      <c r="G135" s="36" t="n">
        <v>19.625</v>
      </c>
      <c r="H135" s="23" t="n">
        <v>119.925760382346</v>
      </c>
      <c r="I135" s="63" t="n">
        <v>41145.25</v>
      </c>
      <c r="J135" s="64" t="n">
        <v>27.74537302653</v>
      </c>
      <c r="K135" s="63" t="n">
        <v>41145.25</v>
      </c>
      <c r="L135" s="26" t="n">
        <v>0</v>
      </c>
      <c r="M135" s="22" t="n">
        <v>0</v>
      </c>
    </row>
    <row r="136" customFormat="false" ht="15.75" hidden="false" customHeight="false" outlineLevel="0" collapsed="false">
      <c r="A136" s="18" t="n">
        <v>41146.25</v>
      </c>
      <c r="B136" s="26" t="n">
        <v>1282</v>
      </c>
      <c r="C136" s="26" t="n">
        <v>64</v>
      </c>
      <c r="D136" s="22" t="n">
        <v>40</v>
      </c>
      <c r="E136" s="26" t="n">
        <v>1386</v>
      </c>
      <c r="F136" s="45" t="n">
        <v>1.3378</v>
      </c>
      <c r="G136" s="36" t="n">
        <v>24.5</v>
      </c>
      <c r="H136" s="23" t="n">
        <v>120.213101305723</v>
      </c>
      <c r="I136" s="63" t="n">
        <v>41146.25</v>
      </c>
      <c r="J136" s="64" t="n">
        <v>27.7546300252279</v>
      </c>
      <c r="K136" s="63" t="n">
        <v>41146.25</v>
      </c>
      <c r="L136" s="26" t="n">
        <v>0</v>
      </c>
      <c r="M136" s="22" t="n">
        <v>0</v>
      </c>
    </row>
    <row r="137" customFormat="false" ht="15.75" hidden="false" customHeight="false" outlineLevel="0" collapsed="false">
      <c r="A137" s="18" t="n">
        <v>41147.25</v>
      </c>
      <c r="B137" s="26" t="n">
        <v>806</v>
      </c>
      <c r="C137" s="26" t="n">
        <v>0</v>
      </c>
      <c r="D137" s="22" t="n">
        <v>24</v>
      </c>
      <c r="E137" s="26" t="n">
        <v>830</v>
      </c>
      <c r="F137" s="45" t="n">
        <v>1.1574</v>
      </c>
      <c r="G137" s="36" t="n">
        <v>16.2</v>
      </c>
      <c r="H137" s="23" t="n">
        <v>118.057314024874</v>
      </c>
      <c r="I137" s="63" t="n">
        <v>41147.25</v>
      </c>
      <c r="J137" s="64" t="n">
        <v>27.7638743082683</v>
      </c>
      <c r="K137" s="63" t="n">
        <v>41147.25</v>
      </c>
      <c r="L137" s="26" t="n">
        <v>0</v>
      </c>
      <c r="M137" s="22" t="n">
        <v>0</v>
      </c>
    </row>
    <row r="138" customFormat="false" ht="15.75" hidden="false" customHeight="false" outlineLevel="0" collapsed="false">
      <c r="A138" s="18" t="n">
        <v>41148.25</v>
      </c>
      <c r="B138" s="26" t="n">
        <v>767</v>
      </c>
      <c r="C138" s="26" t="n">
        <v>0</v>
      </c>
      <c r="D138" s="22" t="n">
        <v>12</v>
      </c>
      <c r="E138" s="26" t="n">
        <v>779</v>
      </c>
      <c r="F138" s="45" t="n">
        <v>1.157375</v>
      </c>
      <c r="G138" s="36" t="n">
        <v>21</v>
      </c>
      <c r="H138" s="23" t="n">
        <v>117.146999484165</v>
      </c>
      <c r="I138" s="63" t="n">
        <v>41148.25</v>
      </c>
      <c r="J138" s="64" t="n">
        <v>27.7407470703125</v>
      </c>
      <c r="K138" s="63" t="n">
        <v>41148.25</v>
      </c>
      <c r="L138" s="26" t="n">
        <v>0</v>
      </c>
      <c r="M138" s="22" t="n">
        <v>0</v>
      </c>
    </row>
    <row r="139" customFormat="false" ht="15.75" hidden="false" customHeight="false" outlineLevel="0" collapsed="false">
      <c r="A139" s="18" t="n">
        <v>41149.25</v>
      </c>
      <c r="B139" s="26" t="n">
        <v>1213</v>
      </c>
      <c r="C139" s="26" t="n">
        <v>13</v>
      </c>
      <c r="D139" s="22" t="n">
        <v>32</v>
      </c>
      <c r="E139" s="26" t="n">
        <v>1258</v>
      </c>
      <c r="F139" s="45" t="n">
        <v>1.33488888888889</v>
      </c>
      <c r="G139" s="36" t="n">
        <v>25.6666666666667</v>
      </c>
      <c r="H139" s="23" t="n">
        <v>119.549033574246</v>
      </c>
      <c r="I139" s="63" t="n">
        <v>41149.25</v>
      </c>
      <c r="J139" s="64" t="n">
        <v>27.740749613444</v>
      </c>
      <c r="K139" s="63" t="n">
        <v>41149.25</v>
      </c>
      <c r="L139" s="26" t="n">
        <v>0</v>
      </c>
      <c r="M139" s="22" t="n">
        <v>0</v>
      </c>
    </row>
    <row r="140" customFormat="false" ht="15.75" hidden="false" customHeight="false" outlineLevel="0" collapsed="false">
      <c r="A140" s="18" t="n">
        <v>41150.25</v>
      </c>
      <c r="B140" s="26" t="n">
        <v>1200</v>
      </c>
      <c r="C140" s="26" t="n">
        <v>30</v>
      </c>
      <c r="D140" s="22" t="n">
        <v>20</v>
      </c>
      <c r="E140" s="26" t="n">
        <v>1250</v>
      </c>
      <c r="F140" s="45" t="n">
        <v>1.03666666666667</v>
      </c>
      <c r="G140" s="36" t="n">
        <v>23.6666666666667</v>
      </c>
      <c r="H140" s="23" t="n">
        <v>119.531202757305</v>
      </c>
      <c r="I140" s="63" t="n">
        <v>41150.25</v>
      </c>
      <c r="J140" s="64" t="n">
        <v>27.7</v>
      </c>
      <c r="K140" s="63" t="n">
        <v>41150.25</v>
      </c>
      <c r="L140" s="26" t="n">
        <v>0</v>
      </c>
      <c r="M140" s="22" t="n">
        <v>0</v>
      </c>
    </row>
    <row r="141" customFormat="false" ht="15.75" hidden="false" customHeight="false" outlineLevel="0" collapsed="false">
      <c r="A141" s="18" t="n">
        <v>41151.25</v>
      </c>
      <c r="B141" s="26" t="n">
        <v>1150</v>
      </c>
      <c r="C141" s="26" t="n">
        <v>74</v>
      </c>
      <c r="D141" s="22" t="n">
        <v>52</v>
      </c>
      <c r="E141" s="26" t="n">
        <v>1276</v>
      </c>
      <c r="F141" s="45" t="n">
        <v>1.535375</v>
      </c>
      <c r="G141" s="36" t="n">
        <v>25.375</v>
      </c>
      <c r="H141" s="23" t="n">
        <v>119.760515189519</v>
      </c>
      <c r="I141" s="63" t="n">
        <v>41151.25</v>
      </c>
      <c r="J141" s="64" t="n">
        <v>27.8</v>
      </c>
      <c r="K141" s="63" t="n">
        <v>41151.25</v>
      </c>
      <c r="L141" s="26" t="n">
        <v>0</v>
      </c>
      <c r="M141" s="22" t="n">
        <v>0</v>
      </c>
    </row>
    <row r="142" customFormat="false" ht="15.75" hidden="false" customHeight="false" outlineLevel="0" collapsed="false">
      <c r="A142" s="18" t="n">
        <v>41152.25</v>
      </c>
      <c r="B142" s="26" t="n">
        <v>679</v>
      </c>
      <c r="C142" s="26" t="n">
        <v>28</v>
      </c>
      <c r="D142" s="22" t="n">
        <v>14</v>
      </c>
      <c r="E142" s="26" t="n">
        <v>721</v>
      </c>
      <c r="F142" s="45" t="n">
        <v>1.3147</v>
      </c>
      <c r="G142" s="36" t="n">
        <v>19.8</v>
      </c>
      <c r="H142" s="23" t="n">
        <v>116.366896936302</v>
      </c>
      <c r="I142" s="63" t="n">
        <v>41152.25</v>
      </c>
      <c r="J142" s="64" t="n">
        <v>27.7</v>
      </c>
      <c r="K142" s="63" t="n">
        <v>41152.25</v>
      </c>
      <c r="L142" s="26" t="n">
        <v>0</v>
      </c>
      <c r="M142" s="22" t="n">
        <v>0</v>
      </c>
    </row>
    <row r="143" customFormat="false" ht="15.75" hidden="false" customHeight="false" outlineLevel="0" collapsed="false">
      <c r="A143" s="18" t="n">
        <v>41153.25</v>
      </c>
      <c r="B143" s="26" t="n">
        <v>1118</v>
      </c>
      <c r="C143" s="26" t="n">
        <v>75</v>
      </c>
      <c r="D143" s="22" t="n">
        <v>23</v>
      </c>
      <c r="E143" s="26" t="n">
        <v>1216</v>
      </c>
      <c r="F143" s="45" t="n">
        <v>1.33383333333333</v>
      </c>
      <c r="G143" s="36" t="n">
        <v>19</v>
      </c>
      <c r="H143" s="23" t="n">
        <v>119.498603035076</v>
      </c>
      <c r="I143" s="63" t="n">
        <v>41153.25</v>
      </c>
      <c r="J143" s="64" t="n">
        <v>27.8</v>
      </c>
      <c r="K143" s="63" t="n">
        <v>41153.25</v>
      </c>
      <c r="L143" s="26" t="n">
        <v>0</v>
      </c>
      <c r="M143" s="22" t="n">
        <v>0</v>
      </c>
    </row>
    <row r="144" customFormat="false" ht="15.75" hidden="false" customHeight="false" outlineLevel="0" collapsed="false">
      <c r="A144" s="18" t="n">
        <v>41154.25</v>
      </c>
      <c r="B144" s="26" t="n">
        <v>980</v>
      </c>
      <c r="C144" s="26" t="n">
        <v>49</v>
      </c>
      <c r="D144" s="22" t="n">
        <v>20</v>
      </c>
      <c r="E144" s="26" t="n">
        <v>1049</v>
      </c>
      <c r="F144" s="45" t="n">
        <v>1.21533333333333</v>
      </c>
      <c r="G144" s="36" t="n">
        <v>18.1666666666667</v>
      </c>
      <c r="H144" s="23" t="n">
        <v>117.607205447006</v>
      </c>
      <c r="I144" s="63" t="n">
        <v>41154.25</v>
      </c>
      <c r="J144" s="64" t="n">
        <v>27.8</v>
      </c>
      <c r="K144" s="63" t="n">
        <v>41154.25</v>
      </c>
      <c r="L144" s="26" t="n">
        <v>0</v>
      </c>
      <c r="M144" s="22" t="n">
        <v>0</v>
      </c>
    </row>
    <row r="145" customFormat="false" ht="15.75" hidden="false" customHeight="false" outlineLevel="0" collapsed="false">
      <c r="A145" s="18" t="n">
        <v>41155.25</v>
      </c>
      <c r="B145" s="26" t="n">
        <v>951</v>
      </c>
      <c r="C145" s="26" t="n">
        <v>36</v>
      </c>
      <c r="D145" s="22" t="n">
        <v>12</v>
      </c>
      <c r="E145" s="26" t="n">
        <v>999</v>
      </c>
      <c r="F145" s="45" t="n">
        <v>1.0464</v>
      </c>
      <c r="G145" s="36" t="n">
        <v>13.8</v>
      </c>
      <c r="H145" s="23" t="n">
        <v>118.184887629233</v>
      </c>
      <c r="I145" s="63" t="n">
        <v>41155.25</v>
      </c>
      <c r="J145" s="64" t="n">
        <v>27.8</v>
      </c>
      <c r="K145" s="63" t="n">
        <v>41155.25</v>
      </c>
      <c r="L145" s="26" t="n">
        <v>0</v>
      </c>
      <c r="M145" s="22" t="n">
        <v>0</v>
      </c>
    </row>
    <row r="146" customFormat="false" ht="15.75" hidden="false" customHeight="false" outlineLevel="0" collapsed="false">
      <c r="A146" s="18" t="n">
        <v>41156.25</v>
      </c>
      <c r="B146" s="26" t="n">
        <v>380</v>
      </c>
      <c r="C146" s="26" t="n">
        <v>15</v>
      </c>
      <c r="D146" s="22" t="n">
        <v>5</v>
      </c>
      <c r="E146" s="26" t="n">
        <v>400</v>
      </c>
      <c r="F146" s="45" t="n">
        <v>1.217</v>
      </c>
      <c r="G146" s="36" t="n">
        <v>18.5</v>
      </c>
      <c r="H146" s="23" t="n">
        <v>116.140449882387</v>
      </c>
      <c r="I146" s="63" t="n">
        <v>41156.25</v>
      </c>
      <c r="J146" s="64" t="n">
        <v>27.7</v>
      </c>
      <c r="K146" s="63" t="n">
        <v>41156.25</v>
      </c>
      <c r="L146" s="26" t="n">
        <v>0</v>
      </c>
      <c r="M146" s="22" t="n">
        <v>0</v>
      </c>
    </row>
    <row r="147" customFormat="false" ht="15.75" hidden="false" customHeight="false" outlineLevel="0" collapsed="false">
      <c r="A147" s="18" t="n">
        <v>41157.25</v>
      </c>
      <c r="B147" s="26" t="n">
        <v>768</v>
      </c>
      <c r="C147" s="26" t="n">
        <v>39</v>
      </c>
      <c r="D147" s="22" t="n">
        <v>9</v>
      </c>
      <c r="E147" s="26" t="n">
        <v>816</v>
      </c>
      <c r="F147" s="45" t="n">
        <v>0.9905</v>
      </c>
      <c r="G147" s="36" t="n">
        <v>17.5</v>
      </c>
      <c r="H147" s="23" t="n">
        <v>116.962160304728</v>
      </c>
      <c r="I147" s="63" t="n">
        <v>41157.25</v>
      </c>
      <c r="J147" s="64" t="n">
        <v>27.9</v>
      </c>
      <c r="K147" s="63" t="n">
        <v>41157.25</v>
      </c>
      <c r="L147" s="26" t="n">
        <v>0</v>
      </c>
      <c r="M147" s="22" t="n">
        <v>0</v>
      </c>
    </row>
    <row r="148" customFormat="false" ht="15.75" hidden="false" customHeight="false" outlineLevel="0" collapsed="false">
      <c r="A148" s="18" t="n">
        <v>41158.25</v>
      </c>
      <c r="B148" s="26" t="n">
        <v>767</v>
      </c>
      <c r="C148" s="26" t="n">
        <v>43</v>
      </c>
      <c r="D148" s="22" t="n">
        <v>20</v>
      </c>
      <c r="E148" s="26" t="n">
        <v>830</v>
      </c>
      <c r="F148" s="45" t="n">
        <v>1.336</v>
      </c>
      <c r="G148" s="36" t="n">
        <v>23.1111111111111</v>
      </c>
      <c r="H148" s="23" t="n">
        <v>117.179019757642</v>
      </c>
      <c r="I148" s="63" t="n">
        <v>41158.25</v>
      </c>
      <c r="J148" s="64" t="n">
        <v>27.8</v>
      </c>
      <c r="K148" s="63" t="n">
        <v>41158.25</v>
      </c>
      <c r="L148" s="26" t="n">
        <v>0</v>
      </c>
      <c r="M148" s="22" t="n">
        <v>0</v>
      </c>
    </row>
    <row r="149" customFormat="false" ht="15.75" hidden="false" customHeight="false" outlineLevel="0" collapsed="false">
      <c r="A149" s="18" t="n">
        <v>41159.25</v>
      </c>
      <c r="B149" s="26" t="n">
        <v>1199</v>
      </c>
      <c r="C149" s="26" t="n">
        <v>63</v>
      </c>
      <c r="D149" s="22" t="n">
        <v>15</v>
      </c>
      <c r="E149" s="26" t="n">
        <v>1277</v>
      </c>
      <c r="F149" s="45" t="n">
        <v>1.27681818181818</v>
      </c>
      <c r="G149" s="36" t="n">
        <v>22.1818181818182</v>
      </c>
      <c r="H149" s="23" t="n">
        <v>120.901063375691</v>
      </c>
      <c r="I149" s="63" t="n">
        <v>41159.25</v>
      </c>
      <c r="J149" s="64" t="n">
        <v>27.7</v>
      </c>
      <c r="K149" s="63" t="n">
        <v>41159.25</v>
      </c>
      <c r="L149" s="26" t="n">
        <v>0</v>
      </c>
      <c r="M149" s="22" t="n">
        <v>0</v>
      </c>
    </row>
    <row r="150" customFormat="false" ht="15.75" hidden="false" customHeight="false" outlineLevel="0" collapsed="false">
      <c r="A150" s="18" t="n">
        <v>41160.25</v>
      </c>
      <c r="B150" s="26" t="n">
        <v>614</v>
      </c>
      <c r="C150" s="26" t="n">
        <v>42</v>
      </c>
      <c r="D150" s="22" t="n">
        <v>2</v>
      </c>
      <c r="E150" s="26" t="n">
        <v>658</v>
      </c>
      <c r="F150" s="45"/>
      <c r="G150" s="36"/>
      <c r="H150" s="23" t="n">
        <v>117.535309933805</v>
      </c>
      <c r="I150" s="63" t="n">
        <v>41160.25</v>
      </c>
      <c r="J150" s="64" t="n">
        <v>27.8</v>
      </c>
      <c r="K150" s="63" t="n">
        <v>41160.25</v>
      </c>
      <c r="L150" s="26" t="n">
        <v>0</v>
      </c>
      <c r="M150" s="22" t="n">
        <v>0</v>
      </c>
    </row>
    <row r="151" customFormat="false" ht="15.75" hidden="false" customHeight="false" outlineLevel="0" collapsed="false">
      <c r="A151" s="18" t="n">
        <v>41161.25</v>
      </c>
      <c r="B151" s="26" t="n">
        <v>960</v>
      </c>
      <c r="C151" s="26" t="n">
        <v>62</v>
      </c>
      <c r="D151" s="22" t="n">
        <v>14</v>
      </c>
      <c r="E151" s="26" t="n">
        <v>1036</v>
      </c>
      <c r="F151" s="45" t="n">
        <v>1.35514285714286</v>
      </c>
      <c r="G151" s="36" t="n">
        <v>21.7142857142857</v>
      </c>
      <c r="H151" s="23" t="n">
        <v>118.623742035064</v>
      </c>
      <c r="I151" s="63" t="n">
        <v>41161.25</v>
      </c>
      <c r="J151" s="64" t="n">
        <v>27.9</v>
      </c>
      <c r="K151" s="63" t="n">
        <v>41161.25</v>
      </c>
      <c r="L151" s="26" t="n">
        <v>0</v>
      </c>
      <c r="M151" s="22" t="n">
        <v>0</v>
      </c>
    </row>
    <row r="152" customFormat="false" ht="15.75" hidden="false" customHeight="false" outlineLevel="0" collapsed="false">
      <c r="A152" s="18" t="n">
        <v>41162.25</v>
      </c>
      <c r="B152" s="26" t="n">
        <v>802</v>
      </c>
      <c r="C152" s="26" t="n">
        <v>68</v>
      </c>
      <c r="D152" s="22" t="n">
        <v>17</v>
      </c>
      <c r="E152" s="26" t="n">
        <v>887</v>
      </c>
      <c r="F152" s="45" t="n">
        <v>1.11983333333333</v>
      </c>
      <c r="G152" s="36" t="n">
        <v>21.3333333333333</v>
      </c>
      <c r="H152" s="23" t="n">
        <v>117.612012782452</v>
      </c>
      <c r="I152" s="63" t="n">
        <v>41162.25</v>
      </c>
      <c r="J152" s="64" t="n">
        <v>27.8</v>
      </c>
      <c r="K152" s="63" t="n">
        <v>41162.25</v>
      </c>
      <c r="L152" s="26" t="n">
        <v>0</v>
      </c>
      <c r="M152" s="22" t="n">
        <v>0</v>
      </c>
    </row>
    <row r="153" customFormat="false" ht="15.75" hidden="false" customHeight="false" outlineLevel="0" collapsed="false">
      <c r="A153" s="18" t="n">
        <v>41163.25</v>
      </c>
      <c r="B153" s="26" t="n">
        <v>1016</v>
      </c>
      <c r="C153" s="26" t="n">
        <v>64</v>
      </c>
      <c r="D153" s="22" t="n">
        <v>15</v>
      </c>
      <c r="E153" s="26" t="n">
        <v>1095</v>
      </c>
      <c r="F153" s="45" t="n">
        <v>1.08116666666667</v>
      </c>
      <c r="G153" s="36" t="n">
        <v>17.1666666666667</v>
      </c>
      <c r="H153" s="23" t="n">
        <v>119.375609262468</v>
      </c>
      <c r="I153" s="63" t="n">
        <v>41163.25</v>
      </c>
      <c r="J153" s="64" t="n">
        <v>27.7</v>
      </c>
      <c r="K153" s="63" t="n">
        <v>41163.25</v>
      </c>
      <c r="L153" s="26" t="n">
        <v>0</v>
      </c>
      <c r="M153" s="22" t="n">
        <v>0</v>
      </c>
    </row>
    <row r="154" customFormat="false" ht="15.75" hidden="false" customHeight="false" outlineLevel="0" collapsed="false">
      <c r="A154" s="18" t="n">
        <v>41164.25</v>
      </c>
      <c r="B154" s="26" t="n">
        <v>606</v>
      </c>
      <c r="C154" s="26" t="n">
        <v>33</v>
      </c>
      <c r="D154" s="22" t="n">
        <v>1</v>
      </c>
      <c r="E154" s="26" t="n">
        <v>640</v>
      </c>
      <c r="F154" s="45"/>
      <c r="G154" s="36"/>
      <c r="H154" s="23" t="n">
        <v>116.824857595746</v>
      </c>
      <c r="I154" s="63" t="n">
        <v>41164.25</v>
      </c>
      <c r="J154" s="64" t="n">
        <v>27.4</v>
      </c>
      <c r="K154" s="63" t="n">
        <v>41164.25</v>
      </c>
      <c r="L154" s="26" t="n">
        <v>0</v>
      </c>
      <c r="M154" s="22" t="n">
        <v>0</v>
      </c>
    </row>
    <row r="155" customFormat="false" ht="15.75" hidden="false" customHeight="false" outlineLevel="0" collapsed="false">
      <c r="A155" s="18" t="n">
        <v>41165.25</v>
      </c>
      <c r="B155" s="26" t="n">
        <v>1621</v>
      </c>
      <c r="C155" s="26" t="n">
        <v>73</v>
      </c>
      <c r="D155" s="22" t="n">
        <v>16</v>
      </c>
      <c r="E155" s="26" t="n">
        <v>1710</v>
      </c>
      <c r="F155" s="45" t="n">
        <v>0.871181818181818</v>
      </c>
      <c r="G155" s="36" t="n">
        <v>16.1818181818182</v>
      </c>
      <c r="H155" s="23" t="n">
        <v>122.505432621323</v>
      </c>
      <c r="I155" s="63" t="n">
        <v>41165.25</v>
      </c>
      <c r="J155" s="64" t="n">
        <v>27.8</v>
      </c>
      <c r="K155" s="63" t="n">
        <v>41165.25</v>
      </c>
      <c r="L155" s="26" t="n">
        <v>0</v>
      </c>
      <c r="M155" s="22" t="n">
        <v>0</v>
      </c>
    </row>
    <row r="156" customFormat="false" ht="15.75" hidden="false" customHeight="false" outlineLevel="0" collapsed="false">
      <c r="A156" s="18" t="n">
        <v>41166.25</v>
      </c>
      <c r="B156" s="26" t="n">
        <v>710</v>
      </c>
      <c r="C156" s="26" t="n">
        <v>72</v>
      </c>
      <c r="D156" s="22" t="n">
        <v>7</v>
      </c>
      <c r="E156" s="26" t="n">
        <v>789</v>
      </c>
      <c r="F156" s="45" t="n">
        <v>1.1034</v>
      </c>
      <c r="G156" s="36" t="n">
        <v>18</v>
      </c>
      <c r="H156" s="23" t="n">
        <v>118.205437324722</v>
      </c>
      <c r="I156" s="63" t="n">
        <v>41166.25</v>
      </c>
      <c r="J156" s="64" t="n">
        <v>27.7453704833985</v>
      </c>
      <c r="K156" s="63" t="n">
        <v>41166.25</v>
      </c>
      <c r="L156" s="26" t="n">
        <v>0</v>
      </c>
      <c r="M156" s="22" t="n">
        <v>0</v>
      </c>
    </row>
    <row r="157" customFormat="false" ht="15.75" hidden="false" customHeight="false" outlineLevel="0" collapsed="false">
      <c r="A157" s="18" t="n">
        <v>41167.25</v>
      </c>
      <c r="B157" s="26" t="n">
        <v>988</v>
      </c>
      <c r="C157" s="26" t="n">
        <v>61</v>
      </c>
      <c r="D157" s="22" t="n">
        <v>20</v>
      </c>
      <c r="E157" s="26" t="n">
        <v>1069</v>
      </c>
      <c r="F157" s="45" t="n">
        <v>1.30285714285714</v>
      </c>
      <c r="G157" s="36" t="n">
        <v>23.4285714285714</v>
      </c>
      <c r="H157" s="23" t="n">
        <v>119.281841535393</v>
      </c>
      <c r="I157" s="63" t="n">
        <v>41167.25</v>
      </c>
      <c r="J157" s="64" t="n">
        <v>27.740749613444</v>
      </c>
      <c r="K157" s="63" t="n">
        <v>41167.25</v>
      </c>
      <c r="L157" s="26" t="n">
        <v>0</v>
      </c>
      <c r="M157" s="22" t="n">
        <v>0</v>
      </c>
    </row>
    <row r="158" customFormat="false" ht="15.75" hidden="false" customHeight="false" outlineLevel="0" collapsed="false">
      <c r="A158" s="18" t="n">
        <v>41168.25</v>
      </c>
      <c r="B158" s="26" t="n">
        <v>818</v>
      </c>
      <c r="C158" s="26" t="n">
        <v>58</v>
      </c>
      <c r="D158" s="22" t="n">
        <v>6</v>
      </c>
      <c r="E158" s="26" t="n">
        <v>882</v>
      </c>
      <c r="F158" s="45" t="n">
        <v>1.07166666666667</v>
      </c>
      <c r="G158" s="36" t="n">
        <v>18.3333333333333</v>
      </c>
      <c r="H158" s="23" t="n">
        <v>119.283833324562</v>
      </c>
      <c r="I158" s="63" t="n">
        <v>41168.25</v>
      </c>
      <c r="J158" s="64" t="n">
        <v>27.7592483520508</v>
      </c>
      <c r="K158" s="63" t="n">
        <v>41168.25</v>
      </c>
      <c r="L158" s="26" t="n">
        <v>0</v>
      </c>
      <c r="M158" s="22" t="n">
        <v>0</v>
      </c>
    </row>
    <row r="159" customFormat="false" ht="15.75" hidden="false" customHeight="false" outlineLevel="0" collapsed="false">
      <c r="A159" s="18" t="n">
        <v>41169.25</v>
      </c>
      <c r="B159" s="26" t="n">
        <v>797</v>
      </c>
      <c r="C159" s="26" t="n">
        <v>70</v>
      </c>
      <c r="D159" s="22" t="n">
        <v>11</v>
      </c>
      <c r="E159" s="26" t="n">
        <v>878</v>
      </c>
      <c r="F159" s="45" t="n">
        <v>1.12425</v>
      </c>
      <c r="G159" s="36" t="n">
        <v>19</v>
      </c>
      <c r="H159" s="23" t="n">
        <v>119.2677413182</v>
      </c>
      <c r="I159" s="63" t="n">
        <v>41169.25</v>
      </c>
      <c r="J159" s="64" t="n">
        <v>27.7315002441406</v>
      </c>
      <c r="K159" s="63" t="n">
        <v>41169.25</v>
      </c>
      <c r="L159" s="26" t="n">
        <v>0</v>
      </c>
      <c r="M159" s="22" t="n">
        <v>0</v>
      </c>
    </row>
    <row r="160" customFormat="false" ht="15.75" hidden="false" customHeight="false" outlineLevel="0" collapsed="false">
      <c r="A160" s="18" t="n">
        <v>41170.25</v>
      </c>
      <c r="B160" s="26" t="n">
        <v>968</v>
      </c>
      <c r="C160" s="26" t="n">
        <v>57</v>
      </c>
      <c r="D160" s="22" t="n">
        <v>10</v>
      </c>
      <c r="E160" s="26" t="n">
        <v>1035</v>
      </c>
      <c r="F160" s="45" t="n">
        <v>0.746</v>
      </c>
      <c r="G160" s="36" t="n">
        <v>17</v>
      </c>
      <c r="H160" s="23" t="n">
        <v>120.023242242952</v>
      </c>
      <c r="I160" s="63" t="n">
        <v>41170.25</v>
      </c>
      <c r="J160" s="64" t="n">
        <v>27.7546198527018</v>
      </c>
      <c r="K160" s="63" t="n">
        <v>41170.25</v>
      </c>
      <c r="L160" s="26" t="n">
        <v>0</v>
      </c>
      <c r="M160" s="22" t="n">
        <v>0</v>
      </c>
    </row>
    <row r="161" customFormat="false" ht="15.75" hidden="false" customHeight="false" outlineLevel="0" collapsed="false">
      <c r="A161" s="18" t="n">
        <v>41171.25</v>
      </c>
      <c r="B161" s="26" t="n">
        <v>1129</v>
      </c>
      <c r="C161" s="26" t="n">
        <v>66</v>
      </c>
      <c r="D161" s="22" t="n">
        <v>14</v>
      </c>
      <c r="E161" s="26" t="n">
        <v>1209</v>
      </c>
      <c r="F161" s="45" t="n">
        <v>0.802</v>
      </c>
      <c r="G161" s="36" t="n">
        <v>17</v>
      </c>
      <c r="H161" s="23" t="n">
        <v>121.044409088707</v>
      </c>
      <c r="I161" s="63" t="n">
        <v>41171.25</v>
      </c>
      <c r="J161" s="64" t="n">
        <v>27.1811233520508</v>
      </c>
      <c r="K161" s="63" t="n">
        <v>41171.25</v>
      </c>
      <c r="L161" s="26" t="n">
        <v>0</v>
      </c>
      <c r="M161" s="22" t="n">
        <v>0</v>
      </c>
    </row>
    <row r="162" customFormat="false" ht="15.75" hidden="false" customHeight="false" outlineLevel="0" collapsed="false">
      <c r="A162" s="18" t="n">
        <v>41172.25</v>
      </c>
      <c r="B162" s="26" t="n">
        <v>1930</v>
      </c>
      <c r="C162" s="26" t="n">
        <v>94</v>
      </c>
      <c r="D162" s="22" t="n">
        <v>24</v>
      </c>
      <c r="E162" s="26" t="n">
        <v>2048</v>
      </c>
      <c r="F162" s="45" t="n">
        <v>1.11185714285714</v>
      </c>
      <c r="G162" s="36" t="n">
        <v>22.1428571428571</v>
      </c>
      <c r="H162" s="23" t="n">
        <v>125.536161285971</v>
      </c>
      <c r="I162" s="63" t="n">
        <v>41172.25</v>
      </c>
      <c r="J162" s="42" t="n">
        <v>26.2</v>
      </c>
      <c r="K162" s="63" t="n">
        <v>41172.25</v>
      </c>
      <c r="L162" s="38" t="n">
        <v>420000</v>
      </c>
      <c r="M162" s="39" t="n">
        <f aca="false">D163*2000</f>
        <v>32000</v>
      </c>
    </row>
    <row r="163" customFormat="false" ht="15.75" hidden="false" customHeight="false" outlineLevel="0" collapsed="false">
      <c r="A163" s="18" t="n">
        <v>41173.25</v>
      </c>
      <c r="B163" s="26" t="n">
        <v>667</v>
      </c>
      <c r="C163" s="26" t="n">
        <v>49</v>
      </c>
      <c r="D163" s="22" t="n">
        <v>16</v>
      </c>
      <c r="E163" s="26" t="n">
        <v>732</v>
      </c>
      <c r="F163" s="45" t="n">
        <v>1.16075</v>
      </c>
      <c r="G163" s="36" t="n">
        <v>16.5</v>
      </c>
      <c r="H163" s="23" t="n">
        <v>118.88562648283</v>
      </c>
      <c r="I163" s="63" t="n">
        <v>41173.25</v>
      </c>
      <c r="J163" s="42" t="n">
        <v>27.7</v>
      </c>
      <c r="K163" s="63" t="n">
        <v>41173.25</v>
      </c>
      <c r="L163" s="26" t="n">
        <v>0</v>
      </c>
      <c r="M163" s="22" t="n">
        <v>0</v>
      </c>
    </row>
    <row r="164" customFormat="false" ht="15.75" hidden="false" customHeight="false" outlineLevel="0" collapsed="false">
      <c r="A164" s="18" t="n">
        <v>41174.25</v>
      </c>
      <c r="B164" s="26" t="n">
        <v>1409</v>
      </c>
      <c r="C164" s="26" t="n">
        <v>73</v>
      </c>
      <c r="D164" s="22" t="n">
        <v>19</v>
      </c>
      <c r="E164" s="26" t="n">
        <v>1501</v>
      </c>
      <c r="F164" s="45" t="n">
        <v>1.00125</v>
      </c>
      <c r="G164" s="36" t="n">
        <v>24</v>
      </c>
      <c r="H164" s="23" t="n">
        <v>120.804950564974</v>
      </c>
      <c r="I164" s="63" t="n">
        <v>41174.25</v>
      </c>
      <c r="J164" s="42" t="n">
        <v>27.7</v>
      </c>
      <c r="K164" s="63" t="n">
        <v>41174.25</v>
      </c>
      <c r="L164" s="26" t="n">
        <v>0</v>
      </c>
      <c r="M164" s="22" t="n">
        <v>0</v>
      </c>
    </row>
    <row r="165" customFormat="false" ht="15.75" hidden="false" customHeight="false" outlineLevel="0" collapsed="false">
      <c r="A165" s="18" t="n">
        <v>41175.25</v>
      </c>
      <c r="B165" s="26" t="n">
        <v>1448</v>
      </c>
      <c r="C165" s="26" t="n">
        <v>91</v>
      </c>
      <c r="D165" s="22" t="n">
        <v>16</v>
      </c>
      <c r="E165" s="26" t="n">
        <v>1555</v>
      </c>
      <c r="F165" s="45" t="n">
        <v>0.908</v>
      </c>
      <c r="G165" s="36" t="n">
        <v>13</v>
      </c>
      <c r="H165" s="23" t="n">
        <v>120.143306813916</v>
      </c>
      <c r="I165" s="63" t="n">
        <v>41175.25</v>
      </c>
      <c r="J165" s="42" t="n">
        <v>27.8</v>
      </c>
      <c r="K165" s="63" t="n">
        <v>41175.25</v>
      </c>
      <c r="L165" s="38" t="n">
        <v>1440000</v>
      </c>
      <c r="M165" s="39" t="n">
        <f aca="false">D166*2000</f>
        <v>32000</v>
      </c>
    </row>
    <row r="166" customFormat="false" ht="15.75" hidden="false" customHeight="false" outlineLevel="0" collapsed="false">
      <c r="A166" s="18" t="n">
        <v>41176.25</v>
      </c>
      <c r="B166" s="26" t="n">
        <v>1144</v>
      </c>
      <c r="C166" s="26" t="n">
        <v>63</v>
      </c>
      <c r="D166" s="22" t="n">
        <v>16</v>
      </c>
      <c r="E166" s="26" t="n">
        <v>1223</v>
      </c>
      <c r="F166" s="45" t="n">
        <v>1.1735</v>
      </c>
      <c r="G166" s="36" t="n">
        <v>18.5</v>
      </c>
      <c r="H166" s="23" t="n">
        <v>117.585139502636</v>
      </c>
      <c r="I166" s="63" t="n">
        <v>41176.25</v>
      </c>
      <c r="J166" s="42" t="n">
        <v>27.8</v>
      </c>
      <c r="K166" s="63" t="n">
        <v>41176.25</v>
      </c>
      <c r="L166" s="26" t="n">
        <v>0</v>
      </c>
      <c r="M166" s="22" t="n">
        <v>0</v>
      </c>
    </row>
    <row r="167" customFormat="false" ht="15.75" hidden="false" customHeight="false" outlineLevel="0" collapsed="false">
      <c r="A167" s="18" t="n">
        <v>41177.25</v>
      </c>
      <c r="B167" s="26" t="n">
        <v>1277</v>
      </c>
      <c r="C167" s="26" t="n">
        <v>72</v>
      </c>
      <c r="D167" s="22" t="n">
        <v>26</v>
      </c>
      <c r="E167" s="26" t="n">
        <v>1375</v>
      </c>
      <c r="F167" s="45" t="n">
        <v>1.13542857142857</v>
      </c>
      <c r="G167" s="36" t="n">
        <v>20.2857142857143</v>
      </c>
      <c r="H167" s="23" t="n">
        <v>117.375847033966</v>
      </c>
      <c r="I167" s="63" t="n">
        <v>41177.25</v>
      </c>
      <c r="J167" s="42" t="n">
        <v>27.6</v>
      </c>
      <c r="K167" s="63" t="n">
        <v>41177.25</v>
      </c>
      <c r="L167" s="26" t="n">
        <v>0</v>
      </c>
      <c r="M167" s="22" t="n">
        <v>0</v>
      </c>
    </row>
    <row r="168" customFormat="false" ht="15.75" hidden="false" customHeight="false" outlineLevel="0" collapsed="false">
      <c r="A168" s="18" t="n">
        <v>41178.25</v>
      </c>
      <c r="B168" s="26" t="n">
        <v>1049</v>
      </c>
      <c r="C168" s="26" t="n">
        <v>60</v>
      </c>
      <c r="D168" s="22" t="n">
        <v>17</v>
      </c>
      <c r="E168" s="26" t="n">
        <v>1126</v>
      </c>
      <c r="F168" s="45" t="n">
        <v>1.0412</v>
      </c>
      <c r="G168" s="36" t="n">
        <v>27</v>
      </c>
      <c r="H168" s="23" t="n">
        <v>117.789068784569</v>
      </c>
      <c r="I168" s="63" t="n">
        <v>41178.25</v>
      </c>
      <c r="J168" s="42" t="n">
        <v>27.9</v>
      </c>
      <c r="K168" s="63" t="n">
        <v>41178.25</v>
      </c>
      <c r="L168" s="26" t="n">
        <v>0</v>
      </c>
      <c r="M168" s="22" t="n">
        <v>0</v>
      </c>
    </row>
    <row r="169" customFormat="false" ht="15.75" hidden="false" customHeight="false" outlineLevel="0" collapsed="false">
      <c r="A169" s="18" t="n">
        <v>41179.25</v>
      </c>
      <c r="B169" s="26" t="n">
        <v>1699</v>
      </c>
      <c r="C169" s="26" t="n">
        <v>74</v>
      </c>
      <c r="D169" s="22" t="n">
        <v>14</v>
      </c>
      <c r="E169" s="26" t="n">
        <v>1787</v>
      </c>
      <c r="F169" s="45" t="n">
        <v>0.9975</v>
      </c>
      <c r="G169" s="36" t="n">
        <v>19</v>
      </c>
      <c r="H169" s="23" t="n">
        <v>122.72866349959</v>
      </c>
      <c r="I169" s="63" t="n">
        <v>41179.25</v>
      </c>
      <c r="J169" s="42" t="n">
        <v>27.8</v>
      </c>
      <c r="K169" s="63" t="n">
        <v>41179.25</v>
      </c>
      <c r="L169" s="38" t="n">
        <v>7110000</v>
      </c>
      <c r="M169" s="39" t="n">
        <f aca="false">D170*2000</f>
        <v>38000</v>
      </c>
    </row>
    <row r="170" customFormat="false" ht="15.75" hidden="false" customHeight="false" outlineLevel="0" collapsed="false">
      <c r="A170" s="18" t="n">
        <v>41180.25</v>
      </c>
      <c r="B170" s="26" t="n">
        <v>893</v>
      </c>
      <c r="C170" s="26" t="n">
        <v>57</v>
      </c>
      <c r="D170" s="22" t="n">
        <v>19</v>
      </c>
      <c r="E170" s="26" t="n">
        <v>969</v>
      </c>
      <c r="F170" s="45" t="n">
        <v>1.0223</v>
      </c>
      <c r="G170" s="36" t="n">
        <v>18.4</v>
      </c>
      <c r="H170" s="23" t="n">
        <v>119.143962922111</v>
      </c>
      <c r="I170" s="63" t="n">
        <v>41180.25</v>
      </c>
      <c r="J170" s="42" t="n">
        <v>27.4</v>
      </c>
      <c r="K170" s="63" t="n">
        <v>41180.25</v>
      </c>
      <c r="L170" s="26" t="n">
        <v>0</v>
      </c>
      <c r="M170" s="22" t="n">
        <v>0</v>
      </c>
    </row>
    <row r="171" customFormat="false" ht="15.75" hidden="false" customHeight="false" outlineLevel="0" collapsed="false">
      <c r="A171" s="18" t="n">
        <v>41181.25</v>
      </c>
      <c r="B171" s="26" t="n">
        <v>1103</v>
      </c>
      <c r="C171" s="26" t="n">
        <v>55</v>
      </c>
      <c r="D171" s="22" t="n">
        <v>14</v>
      </c>
      <c r="E171" s="26" t="n">
        <v>1172</v>
      </c>
      <c r="F171" s="45" t="n">
        <v>1</v>
      </c>
      <c r="G171" s="36" t="n">
        <v>19.75</v>
      </c>
      <c r="H171" s="23" t="n">
        <v>122.572220189187</v>
      </c>
      <c r="I171" s="63" t="n">
        <v>41181.25</v>
      </c>
      <c r="J171" s="42" t="n">
        <v>27.8</v>
      </c>
      <c r="K171" s="63" t="n">
        <v>41181.25</v>
      </c>
      <c r="L171" s="26" t="n">
        <v>0</v>
      </c>
      <c r="M171" s="22" t="n">
        <v>0</v>
      </c>
    </row>
    <row r="172" customFormat="false" ht="15.75" hidden="false" customHeight="false" outlineLevel="0" collapsed="false">
      <c r="A172" s="18" t="n">
        <v>41182.25</v>
      </c>
      <c r="B172" s="26" t="n">
        <v>967</v>
      </c>
      <c r="C172" s="26" t="n">
        <v>57</v>
      </c>
      <c r="D172" s="22" t="n">
        <v>2</v>
      </c>
      <c r="E172" s="26" t="n">
        <v>1026</v>
      </c>
      <c r="F172" s="45" t="n">
        <v>0.854</v>
      </c>
      <c r="G172" s="36" t="n">
        <v>14</v>
      </c>
      <c r="H172" s="23" t="n">
        <v>120.238012679731</v>
      </c>
      <c r="I172" s="63" t="n">
        <v>41182.25</v>
      </c>
      <c r="J172" s="42" t="n">
        <v>27.6</v>
      </c>
      <c r="K172" s="63" t="n">
        <v>41182.25</v>
      </c>
      <c r="L172" s="26" t="n">
        <v>0</v>
      </c>
      <c r="M172" s="22" t="n">
        <v>0</v>
      </c>
    </row>
    <row r="173" customFormat="false" ht="15.75" hidden="false" customHeight="false" outlineLevel="0" collapsed="false">
      <c r="A173" s="18" t="n">
        <v>41183.25</v>
      </c>
      <c r="B173" s="26" t="n">
        <v>981</v>
      </c>
      <c r="C173" s="26" t="n">
        <v>71</v>
      </c>
      <c r="D173" s="22" t="n">
        <v>3</v>
      </c>
      <c r="E173" s="26" t="n">
        <v>1055</v>
      </c>
      <c r="F173" s="45" t="n">
        <v>0.6325</v>
      </c>
      <c r="G173" s="36" t="n">
        <v>9.5</v>
      </c>
      <c r="H173" s="23" t="n">
        <v>117.145645230406</v>
      </c>
      <c r="I173" s="63" t="n">
        <v>41183.25</v>
      </c>
      <c r="J173" s="42" t="n">
        <v>27.9</v>
      </c>
      <c r="K173" s="63" t="n">
        <v>41183.25</v>
      </c>
      <c r="L173" s="26" t="n">
        <v>0</v>
      </c>
      <c r="M173" s="22" t="n">
        <v>0</v>
      </c>
    </row>
    <row r="174" customFormat="false" ht="15.75" hidden="false" customHeight="false" outlineLevel="0" collapsed="false">
      <c r="A174" s="18" t="n">
        <v>41184.25</v>
      </c>
      <c r="B174" s="26" t="n">
        <v>1122</v>
      </c>
      <c r="C174" s="26" t="n">
        <v>89</v>
      </c>
      <c r="D174" s="22" t="n">
        <v>14</v>
      </c>
      <c r="E174" s="26" t="n">
        <v>1225</v>
      </c>
      <c r="F174" s="45" t="n">
        <v>0.663333333333333</v>
      </c>
      <c r="G174" s="36" t="n">
        <v>8.33333333333333</v>
      </c>
      <c r="H174" s="23" t="n">
        <v>118.26652114189</v>
      </c>
      <c r="I174" s="63" t="n">
        <v>41184.25</v>
      </c>
      <c r="J174" s="42" t="n">
        <v>27.7</v>
      </c>
      <c r="K174" s="63" t="n">
        <v>41184.25</v>
      </c>
      <c r="L174" s="26" t="n">
        <v>0</v>
      </c>
      <c r="M174" s="22" t="n">
        <v>0</v>
      </c>
    </row>
    <row r="175" customFormat="false" ht="15.75" hidden="false" customHeight="false" outlineLevel="0" collapsed="false">
      <c r="A175" s="18" t="n">
        <v>41185.25</v>
      </c>
      <c r="B175" s="26" t="n">
        <v>495</v>
      </c>
      <c r="C175" s="26" t="n">
        <v>36</v>
      </c>
      <c r="D175" s="22" t="n">
        <v>6</v>
      </c>
      <c r="E175" s="26" t="n">
        <v>537</v>
      </c>
      <c r="F175" s="45" t="n">
        <v>1.1862</v>
      </c>
      <c r="G175" s="36" t="n">
        <v>25</v>
      </c>
      <c r="H175" s="23" t="n">
        <v>118.727306002562</v>
      </c>
      <c r="I175" s="63" t="n">
        <v>41185.25</v>
      </c>
      <c r="J175" s="42"/>
      <c r="K175" s="63" t="n">
        <v>41185.25</v>
      </c>
      <c r="L175" s="26" t="n">
        <v>0</v>
      </c>
      <c r="M175" s="22" t="n">
        <v>0</v>
      </c>
    </row>
    <row r="176" customFormat="false" ht="15.75" hidden="false" customHeight="false" outlineLevel="0" collapsed="false">
      <c r="A176" s="18" t="n">
        <v>41186.25</v>
      </c>
      <c r="B176" s="26" t="n">
        <v>2355</v>
      </c>
      <c r="C176" s="26" t="n">
        <v>129</v>
      </c>
      <c r="D176" s="22" t="n">
        <v>13</v>
      </c>
      <c r="E176" s="26" t="n">
        <v>2497</v>
      </c>
      <c r="F176" s="45" t="n">
        <v>0.845</v>
      </c>
      <c r="G176" s="36" t="n">
        <v>26</v>
      </c>
      <c r="H176" s="23" t="n">
        <v>118.960280186896</v>
      </c>
      <c r="I176" s="63" t="n">
        <v>41186.25</v>
      </c>
      <c r="J176" s="64"/>
      <c r="K176" s="63" t="n">
        <v>41186.25</v>
      </c>
      <c r="L176" s="38" t="n">
        <v>660000</v>
      </c>
      <c r="M176" s="39" t="n">
        <f aca="false">D177*2000</f>
        <v>42000</v>
      </c>
    </row>
    <row r="177" customFormat="false" ht="15.75" hidden="false" customHeight="false" outlineLevel="0" collapsed="false">
      <c r="A177" s="18" t="n">
        <v>41187.25</v>
      </c>
      <c r="B177" s="26" t="n">
        <v>1305</v>
      </c>
      <c r="C177" s="26" t="n">
        <v>64</v>
      </c>
      <c r="D177" s="22" t="n">
        <v>21</v>
      </c>
      <c r="E177" s="26" t="n">
        <v>1390</v>
      </c>
      <c r="F177" s="45" t="n">
        <v>0.86525</v>
      </c>
      <c r="G177" s="36" t="n">
        <v>16.5</v>
      </c>
      <c r="H177" s="23" t="n">
        <v>115.875955524792</v>
      </c>
      <c r="I177" s="63" t="n">
        <v>41187.25</v>
      </c>
      <c r="J177" s="64" t="n">
        <v>25.8537511189779</v>
      </c>
      <c r="K177" s="63" t="n">
        <v>41187.25</v>
      </c>
      <c r="L177" s="26" t="n">
        <v>0</v>
      </c>
      <c r="M177" s="22" t="n">
        <v>0</v>
      </c>
    </row>
    <row r="178" customFormat="false" ht="15.75" hidden="false" customHeight="false" outlineLevel="0" collapsed="false">
      <c r="A178" s="18" t="n">
        <v>41188.25</v>
      </c>
      <c r="B178" s="26" t="n">
        <v>1143</v>
      </c>
      <c r="C178" s="26" t="n">
        <v>72</v>
      </c>
      <c r="D178" s="22" t="n">
        <v>35</v>
      </c>
      <c r="E178" s="26" t="n">
        <v>1250</v>
      </c>
      <c r="F178" s="45" t="n">
        <v>0.929777777777778</v>
      </c>
      <c r="G178" s="36" t="n">
        <v>25.8888888888889</v>
      </c>
      <c r="H178" s="23" t="n">
        <v>117.973190925966</v>
      </c>
      <c r="I178" s="63" t="n">
        <v>41188.25</v>
      </c>
      <c r="J178" s="64" t="n">
        <v>25.1091222127279</v>
      </c>
      <c r="K178" s="63" t="n">
        <v>41188.25</v>
      </c>
      <c r="L178" s="26" t="n">
        <v>0</v>
      </c>
      <c r="M178" s="22" t="n">
        <v>0</v>
      </c>
    </row>
    <row r="179" customFormat="false" ht="15.75" hidden="false" customHeight="false" outlineLevel="0" collapsed="false">
      <c r="A179" s="18" t="n">
        <v>41189.25</v>
      </c>
      <c r="B179" s="26" t="n">
        <v>792</v>
      </c>
      <c r="C179" s="26" t="n">
        <v>42</v>
      </c>
      <c r="D179" s="22" t="n">
        <v>6</v>
      </c>
      <c r="E179" s="26" t="n">
        <v>840</v>
      </c>
      <c r="F179" s="45" t="n">
        <v>1.335</v>
      </c>
      <c r="G179" s="36" t="n">
        <v>45</v>
      </c>
      <c r="H179" s="23" t="n">
        <v>119.674921907517</v>
      </c>
      <c r="I179" s="63" t="n">
        <v>41189.25</v>
      </c>
      <c r="J179" s="64" t="n">
        <v>24.7900049845378</v>
      </c>
      <c r="K179" s="63" t="n">
        <v>41189.25</v>
      </c>
      <c r="L179" s="26" t="n">
        <v>0</v>
      </c>
      <c r="M179" s="22" t="n">
        <v>0</v>
      </c>
    </row>
    <row r="180" customFormat="false" ht="15.75" hidden="false" customHeight="false" outlineLevel="0" collapsed="false">
      <c r="A180" s="18" t="n">
        <v>41190.25</v>
      </c>
      <c r="B180" s="26" t="n">
        <v>287</v>
      </c>
      <c r="C180" s="26" t="n">
        <v>8</v>
      </c>
      <c r="D180" s="22" t="n">
        <v>0</v>
      </c>
      <c r="E180" s="26" t="n">
        <v>295</v>
      </c>
      <c r="F180" s="45"/>
      <c r="G180" s="36"/>
      <c r="H180" s="23" t="n">
        <v>118.435478137267</v>
      </c>
      <c r="I180" s="63" t="n">
        <v>41190.25</v>
      </c>
      <c r="J180" s="64" t="n">
        <v>24.6235036214193</v>
      </c>
      <c r="K180" s="63" t="n">
        <v>41190.25</v>
      </c>
      <c r="L180" s="26" t="n">
        <v>0</v>
      </c>
      <c r="M180" s="22" t="n">
        <v>0</v>
      </c>
    </row>
    <row r="181" customFormat="false" ht="15.75" hidden="false" customHeight="false" outlineLevel="0" collapsed="false">
      <c r="A181" s="18" t="n">
        <v>41191.25</v>
      </c>
      <c r="B181" s="26" t="n">
        <v>1017</v>
      </c>
      <c r="C181" s="26" t="n">
        <v>61</v>
      </c>
      <c r="D181" s="22" t="n">
        <v>6</v>
      </c>
      <c r="E181" s="26" t="n">
        <v>1084</v>
      </c>
      <c r="F181" s="45" t="n">
        <v>0.546</v>
      </c>
      <c r="G181" s="36" t="n">
        <v>11</v>
      </c>
      <c r="H181" s="23" t="n">
        <v>119.622731770198</v>
      </c>
      <c r="I181" s="63" t="n">
        <v>41191.25</v>
      </c>
      <c r="J181" s="68" t="n">
        <v>24.4</v>
      </c>
      <c r="K181" s="63" t="n">
        <v>41191.25</v>
      </c>
      <c r="L181" s="26" t="n">
        <v>0</v>
      </c>
      <c r="M181" s="22" t="n">
        <v>0</v>
      </c>
    </row>
    <row r="182" customFormat="false" ht="15.75" hidden="false" customHeight="false" outlineLevel="0" collapsed="false">
      <c r="A182" s="18" t="n">
        <v>41192.25</v>
      </c>
      <c r="B182" s="26" t="n">
        <v>0</v>
      </c>
      <c r="C182" s="26" t="n">
        <v>0</v>
      </c>
      <c r="D182" s="22" t="n">
        <v>0</v>
      </c>
      <c r="E182" s="26" t="n">
        <v>0</v>
      </c>
      <c r="F182" s="45"/>
      <c r="G182" s="36"/>
      <c r="H182" s="23" t="n">
        <v>118.886147204338</v>
      </c>
      <c r="I182" s="63" t="n">
        <v>41192.25</v>
      </c>
      <c r="J182" s="68" t="n">
        <v>23.7</v>
      </c>
      <c r="K182" s="63" t="n">
        <v>41192.25</v>
      </c>
      <c r="L182" s="26" t="n">
        <v>0</v>
      </c>
      <c r="M182" s="22" t="n">
        <v>0</v>
      </c>
    </row>
    <row r="183" customFormat="false" ht="15.75" hidden="false" customHeight="false" outlineLevel="0" collapsed="false">
      <c r="A183" s="18" t="n">
        <v>41193.25</v>
      </c>
      <c r="B183" s="26" t="n">
        <v>901</v>
      </c>
      <c r="C183" s="26" t="n">
        <v>73</v>
      </c>
      <c r="D183" s="22" t="n">
        <v>5</v>
      </c>
      <c r="E183" s="26" t="n">
        <v>979</v>
      </c>
      <c r="F183" s="69" t="n">
        <v>1.083</v>
      </c>
      <c r="G183" s="22" t="n">
        <v>29</v>
      </c>
      <c r="H183" s="23" t="n">
        <v>121.424690707723</v>
      </c>
      <c r="I183" s="63" t="n">
        <v>41193.25</v>
      </c>
      <c r="J183" s="64"/>
      <c r="K183" s="63" t="n">
        <v>41193.25</v>
      </c>
      <c r="L183" s="26" t="n">
        <v>0</v>
      </c>
      <c r="M183" s="22" t="n">
        <v>0</v>
      </c>
    </row>
    <row r="184" customFormat="false" ht="15.75" hidden="false" customHeight="false" outlineLevel="0" collapsed="false">
      <c r="A184" s="18" t="n">
        <v>41194.25</v>
      </c>
      <c r="B184" s="26" t="n">
        <v>320</v>
      </c>
      <c r="C184" s="26" t="n">
        <v>23</v>
      </c>
      <c r="D184" s="22" t="n">
        <v>0</v>
      </c>
      <c r="E184" s="26" t="n">
        <v>343</v>
      </c>
      <c r="F184" s="45"/>
      <c r="G184" s="36"/>
      <c r="H184" s="23" t="n">
        <v>117.882839969544</v>
      </c>
      <c r="I184" s="63" t="n">
        <v>41194.25</v>
      </c>
      <c r="J184" s="64" t="n">
        <v>23.6106201171875</v>
      </c>
      <c r="K184" s="63" t="n">
        <v>41194.25</v>
      </c>
      <c r="L184" s="26" t="n">
        <v>0</v>
      </c>
      <c r="M184" s="22" t="n">
        <v>0</v>
      </c>
    </row>
    <row r="185" customFormat="false" ht="15.75" hidden="false" customHeight="false" outlineLevel="0" collapsed="false">
      <c r="A185" s="18" t="n">
        <v>41195.25</v>
      </c>
      <c r="B185" s="26" t="n">
        <v>709</v>
      </c>
      <c r="C185" s="26" t="n">
        <v>48</v>
      </c>
      <c r="D185" s="22" t="n">
        <v>1</v>
      </c>
      <c r="E185" s="26" t="n">
        <v>758</v>
      </c>
      <c r="F185" s="45"/>
      <c r="G185" s="36"/>
      <c r="H185" s="23" t="n">
        <v>117.41030211259</v>
      </c>
      <c r="I185" s="63" t="n">
        <v>41195.25</v>
      </c>
      <c r="J185" s="64" t="n">
        <v>23.5366200764974</v>
      </c>
      <c r="K185" s="63" t="n">
        <v>41195.25</v>
      </c>
      <c r="L185" s="26" t="n">
        <v>0</v>
      </c>
      <c r="M185" s="22" t="n">
        <v>0</v>
      </c>
    </row>
    <row r="186" customFormat="false" ht="15.75" hidden="false" customHeight="false" outlineLevel="0" collapsed="false">
      <c r="A186" s="18" t="n">
        <v>41196.25</v>
      </c>
      <c r="B186" s="26" t="n">
        <v>354</v>
      </c>
      <c r="C186" s="26" t="n">
        <v>27</v>
      </c>
      <c r="D186" s="22" t="n">
        <v>0</v>
      </c>
      <c r="E186" s="26" t="n">
        <v>381</v>
      </c>
      <c r="F186" s="45"/>
      <c r="G186" s="36"/>
      <c r="H186" s="23" t="n">
        <v>119.841284434586</v>
      </c>
      <c r="I186" s="63" t="n">
        <v>41196.25</v>
      </c>
      <c r="J186" s="64" t="n">
        <v>23.6707524617513</v>
      </c>
      <c r="K186" s="63" t="n">
        <v>41196.25</v>
      </c>
      <c r="L186" s="26" t="n">
        <v>0</v>
      </c>
      <c r="M186" s="22" t="n">
        <v>0</v>
      </c>
    </row>
    <row r="187" customFormat="false" ht="15.75" hidden="false" customHeight="false" outlineLevel="0" collapsed="false">
      <c r="A187" s="18" t="n">
        <v>41197.25</v>
      </c>
      <c r="B187" s="26" t="n">
        <v>107</v>
      </c>
      <c r="C187" s="26" t="n">
        <v>5</v>
      </c>
      <c r="D187" s="22" t="n">
        <v>0</v>
      </c>
      <c r="E187" s="26" t="n">
        <v>112</v>
      </c>
      <c r="F187" s="45"/>
      <c r="G187" s="36"/>
      <c r="H187" s="23" t="n">
        <v>119.215512306874</v>
      </c>
      <c r="I187" s="63" t="n">
        <v>41197.25</v>
      </c>
      <c r="J187" s="64" t="n">
        <v>23.7632486979167</v>
      </c>
      <c r="K187" s="63" t="n">
        <v>41197.25</v>
      </c>
      <c r="L187" s="26" t="n">
        <v>0</v>
      </c>
      <c r="M187" s="22" t="n">
        <v>0</v>
      </c>
    </row>
    <row r="188" customFormat="false" ht="15.75" hidden="false" customHeight="false" outlineLevel="0" collapsed="false">
      <c r="A188" s="18" t="n">
        <v>41198.25</v>
      </c>
      <c r="B188" s="26" t="n">
        <v>1564</v>
      </c>
      <c r="C188" s="26" t="n">
        <v>77</v>
      </c>
      <c r="D188" s="22" t="n">
        <v>6</v>
      </c>
      <c r="E188" s="26" t="n">
        <v>1647</v>
      </c>
      <c r="F188" s="45"/>
      <c r="G188" s="36"/>
      <c r="H188" s="23" t="n">
        <v>118.843081563351</v>
      </c>
      <c r="I188" s="63" t="n">
        <v>41198.25</v>
      </c>
      <c r="J188" s="64" t="n">
        <v>23.8095057169597</v>
      </c>
      <c r="K188" s="63" t="n">
        <v>41198.25</v>
      </c>
      <c r="L188" s="26" t="n">
        <v>0</v>
      </c>
      <c r="M188" s="22" t="n">
        <v>0</v>
      </c>
    </row>
    <row r="189" customFormat="false" ht="15.75" hidden="false" customHeight="false" outlineLevel="0" collapsed="false">
      <c r="A189" s="18" t="n">
        <v>41199.25</v>
      </c>
      <c r="B189" s="26" t="n">
        <v>445</v>
      </c>
      <c r="C189" s="26" t="n">
        <v>35</v>
      </c>
      <c r="D189" s="22" t="n">
        <v>4</v>
      </c>
      <c r="E189" s="26" t="n">
        <v>484</v>
      </c>
      <c r="F189" s="45"/>
      <c r="G189" s="36"/>
      <c r="H189" s="23" t="n">
        <v>123.704535400963</v>
      </c>
      <c r="I189" s="63" t="n">
        <v>41199.25</v>
      </c>
      <c r="J189" s="64" t="n">
        <v>23.3516276041667</v>
      </c>
      <c r="K189" s="63" t="n">
        <v>41199.25</v>
      </c>
      <c r="L189" s="26" t="n">
        <v>0</v>
      </c>
      <c r="M189" s="22" t="n">
        <v>0</v>
      </c>
    </row>
    <row r="190" customFormat="false" ht="15.75" hidden="false" customHeight="false" outlineLevel="0" collapsed="false">
      <c r="A190" s="18" t="n">
        <v>41200.25</v>
      </c>
      <c r="B190" s="26" t="n">
        <v>952</v>
      </c>
      <c r="C190" s="26" t="n">
        <v>59</v>
      </c>
      <c r="D190" s="22" t="n">
        <v>8</v>
      </c>
      <c r="E190" s="26" t="n">
        <v>1019</v>
      </c>
      <c r="F190" s="45"/>
      <c r="G190" s="36"/>
      <c r="H190" s="23" t="n">
        <v>121.418417463913</v>
      </c>
      <c r="I190" s="63" t="n">
        <v>41200.25</v>
      </c>
      <c r="J190" s="64" t="n">
        <v>23.4348846435547</v>
      </c>
      <c r="K190" s="63" t="n">
        <v>41200.25</v>
      </c>
      <c r="L190" s="26" t="n">
        <v>0</v>
      </c>
      <c r="M190" s="22" t="n">
        <v>0</v>
      </c>
    </row>
    <row r="191" customFormat="false" ht="15.75" hidden="false" customHeight="false" outlineLevel="0" collapsed="false">
      <c r="A191" s="18" t="n">
        <v>41201.25</v>
      </c>
      <c r="B191" s="26" t="n">
        <v>730</v>
      </c>
      <c r="C191" s="26" t="n">
        <v>41</v>
      </c>
      <c r="D191" s="22" t="n">
        <v>1</v>
      </c>
      <c r="E191" s="26" t="n">
        <v>772</v>
      </c>
      <c r="F191" s="45"/>
      <c r="G191" s="36"/>
      <c r="H191" s="23" t="n">
        <v>120.840885599152</v>
      </c>
      <c r="I191" s="63" t="n">
        <v>41201.25</v>
      </c>
      <c r="J191" s="64" t="n">
        <v>23.5227523803711</v>
      </c>
      <c r="K191" s="63" t="n">
        <v>41201.25</v>
      </c>
      <c r="L191" s="26" t="n">
        <v>0</v>
      </c>
      <c r="M191" s="22" t="n">
        <v>0</v>
      </c>
    </row>
    <row r="192" customFormat="false" ht="15.75" hidden="false" customHeight="false" outlineLevel="0" collapsed="false">
      <c r="A192" s="18" t="n">
        <v>41202.25</v>
      </c>
      <c r="B192" s="26" t="n">
        <v>1154</v>
      </c>
      <c r="C192" s="26" t="n">
        <v>69</v>
      </c>
      <c r="D192" s="22" t="n">
        <v>4</v>
      </c>
      <c r="E192" s="26" t="n">
        <v>1227</v>
      </c>
      <c r="F192" s="45"/>
      <c r="G192" s="36"/>
      <c r="H192" s="23" t="n">
        <v>117.649038591331</v>
      </c>
      <c r="I192" s="63" t="n">
        <v>41202.25</v>
      </c>
      <c r="J192" s="64" t="n">
        <v>23.4857498168946</v>
      </c>
      <c r="K192" s="63" t="n">
        <v>41202.25</v>
      </c>
      <c r="L192" s="26" t="n">
        <v>0</v>
      </c>
      <c r="M192" s="22" t="n">
        <v>0</v>
      </c>
    </row>
    <row r="193" customFormat="false" ht="15.75" hidden="false" customHeight="false" outlineLevel="0" collapsed="false">
      <c r="A193" s="18" t="n">
        <v>41203.25</v>
      </c>
      <c r="B193" s="26" t="n">
        <v>1331</v>
      </c>
      <c r="C193" s="26" t="n">
        <v>60</v>
      </c>
      <c r="D193" s="22" t="n">
        <v>6</v>
      </c>
      <c r="E193" s="26" t="n">
        <v>1397</v>
      </c>
      <c r="F193" s="45"/>
      <c r="G193" s="36"/>
      <c r="H193" s="23" t="n">
        <v>118.185714377143</v>
      </c>
      <c r="I193" s="63" t="n">
        <v>41203.25</v>
      </c>
      <c r="J193" s="68" t="n">
        <v>23.6</v>
      </c>
      <c r="K193" s="63" t="n">
        <v>41203.25</v>
      </c>
      <c r="L193" s="26" t="n">
        <v>0</v>
      </c>
      <c r="M193" s="22" t="n">
        <v>0</v>
      </c>
    </row>
    <row r="194" customFormat="false" ht="15.75" hidden="false" customHeight="false" outlineLevel="0" collapsed="false">
      <c r="A194" s="18" t="n">
        <v>41204.25</v>
      </c>
      <c r="B194" s="26" t="n">
        <v>662</v>
      </c>
      <c r="C194" s="26" t="n">
        <v>25</v>
      </c>
      <c r="D194" s="22" t="n">
        <v>1</v>
      </c>
      <c r="E194" s="26" t="n">
        <v>688</v>
      </c>
      <c r="F194" s="45"/>
      <c r="G194" s="36"/>
      <c r="H194" s="23" t="n">
        <v>118.57275785085</v>
      </c>
      <c r="I194" s="63" t="n">
        <v>41204.25</v>
      </c>
      <c r="J194" s="68" t="n">
        <v>23.4</v>
      </c>
      <c r="K194" s="63" t="n">
        <v>41204.25</v>
      </c>
      <c r="L194" s="26" t="n">
        <v>0</v>
      </c>
      <c r="M194" s="22" t="n">
        <v>0</v>
      </c>
    </row>
    <row r="195" customFormat="false" ht="15.75" hidden="false" customHeight="false" outlineLevel="0" collapsed="false">
      <c r="A195" s="18" t="n">
        <v>41205.25</v>
      </c>
      <c r="B195" s="26" t="n">
        <v>962</v>
      </c>
      <c r="C195" s="26" t="n">
        <v>53</v>
      </c>
      <c r="D195" s="22" t="n">
        <v>1</v>
      </c>
      <c r="E195" s="26" t="n">
        <v>1016</v>
      </c>
      <c r="F195" s="45"/>
      <c r="G195" s="36"/>
      <c r="H195" s="23" t="n">
        <v>119.339046401897</v>
      </c>
      <c r="I195" s="63" t="n">
        <v>41205.25</v>
      </c>
      <c r="J195" s="68" t="n">
        <v>23.3</v>
      </c>
      <c r="K195" s="63" t="n">
        <v>41205.25</v>
      </c>
      <c r="L195" s="26" t="n">
        <v>0</v>
      </c>
      <c r="M195" s="22" t="n">
        <v>0</v>
      </c>
    </row>
    <row r="196" customFormat="false" ht="15.75" hidden="false" customHeight="false" outlineLevel="0" collapsed="false">
      <c r="A196" s="18" t="n">
        <v>41206.25</v>
      </c>
      <c r="B196" s="26" t="n">
        <v>433</v>
      </c>
      <c r="C196" s="26" t="n">
        <v>19</v>
      </c>
      <c r="D196" s="22" t="n">
        <v>0</v>
      </c>
      <c r="E196" s="26" t="n">
        <v>452</v>
      </c>
      <c r="F196" s="45"/>
      <c r="G196" s="36"/>
      <c r="H196" s="23" t="n">
        <v>119.363860609208</v>
      </c>
      <c r="I196" s="63" t="n">
        <v>41206.25</v>
      </c>
      <c r="J196" s="68" t="n">
        <v>23.3</v>
      </c>
      <c r="K196" s="63" t="n">
        <v>41206.25</v>
      </c>
      <c r="L196" s="26" t="n">
        <v>0</v>
      </c>
      <c r="M196" s="22" t="n">
        <v>0</v>
      </c>
    </row>
    <row r="197" customFormat="false" ht="15.75" hidden="false" customHeight="false" outlineLevel="0" collapsed="false">
      <c r="A197" s="18" t="n">
        <v>41207.25</v>
      </c>
      <c r="B197" s="26" t="n">
        <v>1158</v>
      </c>
      <c r="C197" s="26" t="n">
        <v>65</v>
      </c>
      <c r="D197" s="22" t="n">
        <v>5</v>
      </c>
      <c r="E197" s="26" t="n">
        <v>1228</v>
      </c>
      <c r="F197" s="45"/>
      <c r="G197" s="36"/>
      <c r="H197" s="23" t="n">
        <v>119.575087287604</v>
      </c>
      <c r="I197" s="63" t="n">
        <v>41207.25</v>
      </c>
      <c r="J197" s="64"/>
      <c r="K197" s="63" t="n">
        <v>41207.25</v>
      </c>
      <c r="L197" s="26" t="n">
        <v>0</v>
      </c>
      <c r="M197" s="22" t="n">
        <v>0</v>
      </c>
    </row>
    <row r="198" customFormat="false" ht="15.75" hidden="false" customHeight="false" outlineLevel="0" collapsed="false">
      <c r="A198" s="18" t="n">
        <v>41208.25</v>
      </c>
      <c r="B198" s="26" t="n">
        <v>493</v>
      </c>
      <c r="C198" s="26" t="n">
        <v>28</v>
      </c>
      <c r="D198" s="22" t="n">
        <v>1</v>
      </c>
      <c r="E198" s="26" t="n">
        <v>522</v>
      </c>
      <c r="F198" s="45"/>
      <c r="G198" s="36"/>
      <c r="H198" s="23" t="n">
        <v>119.006386972355</v>
      </c>
      <c r="I198" s="63" t="n">
        <v>41208.25</v>
      </c>
      <c r="J198" s="68" t="n">
        <v>23.4</v>
      </c>
      <c r="K198" s="63" t="n">
        <v>41208.25</v>
      </c>
      <c r="L198" s="26" t="n">
        <v>0</v>
      </c>
      <c r="M198" s="22" t="n">
        <v>0</v>
      </c>
    </row>
    <row r="199" customFormat="false" ht="15.75" hidden="false" customHeight="false" outlineLevel="0" collapsed="false">
      <c r="A199" s="18" t="n">
        <v>41209.25</v>
      </c>
      <c r="B199" s="26" t="n">
        <v>413</v>
      </c>
      <c r="C199" s="26" t="n">
        <v>18</v>
      </c>
      <c r="D199" s="22" t="n">
        <v>0</v>
      </c>
      <c r="E199" s="26" t="n">
        <v>431</v>
      </c>
      <c r="F199" s="45"/>
      <c r="G199" s="36"/>
      <c r="H199" s="23" t="n">
        <v>115.767950637099</v>
      </c>
      <c r="I199" s="63" t="n">
        <v>41209.25</v>
      </c>
      <c r="J199" s="68" t="n">
        <v>23.6</v>
      </c>
      <c r="K199" s="63" t="n">
        <v>41209.25</v>
      </c>
      <c r="L199" s="26" t="n">
        <v>0</v>
      </c>
      <c r="M199" s="22" t="n">
        <v>0</v>
      </c>
    </row>
    <row r="200" customFormat="false" ht="15.75" hidden="false" customHeight="false" outlineLevel="0" collapsed="false">
      <c r="A200" s="18" t="n">
        <v>41210.25</v>
      </c>
      <c r="B200" s="26" t="n">
        <v>382</v>
      </c>
      <c r="C200" s="26" t="n">
        <v>7</v>
      </c>
      <c r="D200" s="22" t="n">
        <v>0</v>
      </c>
      <c r="E200" s="26" t="n">
        <v>389</v>
      </c>
      <c r="F200" s="45"/>
      <c r="G200" s="36"/>
      <c r="H200" s="23" t="n">
        <v>116.425909392938</v>
      </c>
      <c r="I200" s="63" t="n">
        <v>41210.25</v>
      </c>
      <c r="J200" s="68" t="n">
        <v>23.7</v>
      </c>
      <c r="K200" s="63" t="n">
        <v>41210.25</v>
      </c>
      <c r="L200" s="26" t="n">
        <v>0</v>
      </c>
      <c r="M200" s="22" t="n">
        <v>0</v>
      </c>
    </row>
    <row r="201" customFormat="false" ht="15.75" hidden="false" customHeight="false" outlineLevel="0" collapsed="false">
      <c r="A201" s="18" t="n">
        <v>41211.25</v>
      </c>
      <c r="B201" s="26" t="n">
        <v>153</v>
      </c>
      <c r="C201" s="26" t="n">
        <v>5</v>
      </c>
      <c r="D201" s="22" t="n">
        <v>0</v>
      </c>
      <c r="E201" s="26" t="n">
        <v>158</v>
      </c>
      <c r="F201" s="45"/>
      <c r="G201" s="36"/>
      <c r="H201" s="23" t="n">
        <v>115.576027864971</v>
      </c>
      <c r="I201" s="63" t="n">
        <v>41211.25</v>
      </c>
      <c r="J201" s="68" t="n">
        <v>23.7</v>
      </c>
      <c r="K201" s="63" t="n">
        <v>41211.25</v>
      </c>
      <c r="L201" s="26" t="n">
        <v>0</v>
      </c>
      <c r="M201" s="22" t="n">
        <v>0</v>
      </c>
    </row>
    <row r="202" customFormat="false" ht="15.75" hidden="false" customHeight="false" outlineLevel="0" collapsed="false">
      <c r="A202" s="18" t="n">
        <v>41212.25</v>
      </c>
      <c r="B202" s="26" t="n">
        <v>674</v>
      </c>
      <c r="C202" s="26" t="n">
        <v>33</v>
      </c>
      <c r="D202" s="22" t="n">
        <v>0</v>
      </c>
      <c r="E202" s="26" t="n">
        <v>707</v>
      </c>
      <c r="F202" s="45"/>
      <c r="G202" s="36"/>
      <c r="H202" s="23" t="n">
        <v>119.05299224156</v>
      </c>
      <c r="I202" s="63" t="n">
        <v>41212.25</v>
      </c>
      <c r="J202" s="68" t="n">
        <v>23.6</v>
      </c>
      <c r="K202" s="63" t="n">
        <v>41212.25</v>
      </c>
      <c r="L202" s="26" t="n">
        <v>0</v>
      </c>
      <c r="M202" s="22" t="n">
        <v>0</v>
      </c>
    </row>
    <row r="203" customFormat="false" ht="15.75" hidden="false" customHeight="false" outlineLevel="0" collapsed="false">
      <c r="A203" s="18" t="n">
        <v>41213.25</v>
      </c>
      <c r="B203" s="26" t="n">
        <v>253</v>
      </c>
      <c r="C203" s="26" t="n">
        <v>36</v>
      </c>
      <c r="D203" s="22" t="n">
        <v>0</v>
      </c>
      <c r="E203" s="26" t="n">
        <v>289</v>
      </c>
      <c r="F203" s="45"/>
      <c r="G203" s="36"/>
      <c r="H203" s="23" t="n">
        <v>116.680717112535</v>
      </c>
      <c r="I203" s="63" t="n">
        <v>41213.25</v>
      </c>
      <c r="J203" s="68" t="n">
        <v>22.9</v>
      </c>
      <c r="K203" s="63" t="n">
        <v>41213.25</v>
      </c>
      <c r="L203" s="26" t="n">
        <v>0</v>
      </c>
      <c r="M203" s="22" t="n">
        <v>0</v>
      </c>
    </row>
    <row r="204" customFormat="false" ht="15.75" hidden="false" customHeight="false" outlineLevel="0" collapsed="false">
      <c r="A204" s="18" t="n">
        <v>41214.25</v>
      </c>
      <c r="B204" s="26" t="n">
        <v>114</v>
      </c>
      <c r="C204" s="26" t="n">
        <v>6</v>
      </c>
      <c r="D204" s="22" t="n">
        <v>0</v>
      </c>
      <c r="E204" s="26" t="n">
        <v>120</v>
      </c>
      <c r="F204" s="45"/>
      <c r="G204" s="36"/>
      <c r="H204" s="23" t="n">
        <v>115.494507665818</v>
      </c>
      <c r="I204" s="63" t="n">
        <v>41214.25</v>
      </c>
      <c r="J204" s="64"/>
      <c r="K204" s="63" t="n">
        <v>41214.25</v>
      </c>
      <c r="L204" s="26" t="n">
        <v>0</v>
      </c>
      <c r="M204" s="22" t="n">
        <v>0</v>
      </c>
    </row>
    <row r="205" customFormat="false" ht="15.75" hidden="false" customHeight="false" outlineLevel="0" collapsed="false">
      <c r="A205" s="18" t="n">
        <v>41215.25</v>
      </c>
      <c r="B205" s="26" t="n">
        <v>460</v>
      </c>
      <c r="C205" s="26" t="n">
        <v>26</v>
      </c>
      <c r="D205" s="22" t="n">
        <v>0</v>
      </c>
      <c r="E205" s="26" t="n">
        <v>486</v>
      </c>
      <c r="F205" s="45"/>
      <c r="G205" s="36"/>
      <c r="H205" s="23" t="n">
        <v>116.954792729466</v>
      </c>
      <c r="I205" s="63" t="n">
        <v>41215.25</v>
      </c>
      <c r="J205" s="64" t="n">
        <v>21.2934992472331</v>
      </c>
      <c r="K205" s="63" t="n">
        <v>41215.25</v>
      </c>
      <c r="L205" s="26" t="n">
        <v>0</v>
      </c>
      <c r="M205" s="22" t="n">
        <v>0</v>
      </c>
    </row>
    <row r="206" customFormat="false" ht="15.75" hidden="false" customHeight="false" outlineLevel="0" collapsed="false">
      <c r="A206" s="18" t="n">
        <v>41216.25</v>
      </c>
      <c r="B206" s="26" t="n">
        <v>295</v>
      </c>
      <c r="C206" s="26" t="n">
        <v>12</v>
      </c>
      <c r="D206" s="22" t="n">
        <v>0</v>
      </c>
      <c r="E206" s="26" t="n">
        <v>307</v>
      </c>
      <c r="F206" s="45"/>
      <c r="G206" s="36"/>
      <c r="H206" s="23" t="n">
        <v>117.3932344462</v>
      </c>
      <c r="I206" s="63" t="n">
        <v>41216.25</v>
      </c>
      <c r="J206" s="64" t="n">
        <v>21.7606165568034</v>
      </c>
      <c r="K206" s="63" t="n">
        <v>41216.25</v>
      </c>
      <c r="L206" s="26" t="n">
        <v>0</v>
      </c>
      <c r="M206" s="22" t="n">
        <v>0</v>
      </c>
    </row>
    <row r="207" customFormat="false" ht="15.75" hidden="false" customHeight="false" outlineLevel="0" collapsed="false">
      <c r="A207" s="18" t="n">
        <v>41217.25</v>
      </c>
      <c r="B207" s="26" t="n">
        <v>476</v>
      </c>
      <c r="C207" s="26" t="n">
        <v>14</v>
      </c>
      <c r="D207" s="22" t="n">
        <v>0</v>
      </c>
      <c r="E207" s="26" t="n">
        <v>490</v>
      </c>
      <c r="F207" s="45"/>
      <c r="G207" s="36"/>
      <c r="H207" s="23" t="n">
        <v>119.855801567246</v>
      </c>
      <c r="I207" s="63" t="n">
        <v>41217.25</v>
      </c>
      <c r="J207" s="64" t="n">
        <v>22.1260009765625</v>
      </c>
      <c r="K207" s="63" t="n">
        <v>41217.25</v>
      </c>
      <c r="L207" s="26" t="n">
        <v>0</v>
      </c>
      <c r="M207" s="22" t="n">
        <v>0</v>
      </c>
    </row>
    <row r="208" customFormat="false" ht="15.75" hidden="false" customHeight="false" outlineLevel="0" collapsed="false">
      <c r="A208" s="18" t="n">
        <v>41218.25</v>
      </c>
      <c r="B208" s="26" t="n">
        <v>678</v>
      </c>
      <c r="C208" s="26" t="n">
        <v>15</v>
      </c>
      <c r="D208" s="22" t="n">
        <v>0</v>
      </c>
      <c r="E208" s="26" t="n">
        <v>693</v>
      </c>
      <c r="F208" s="45"/>
      <c r="G208" s="36"/>
      <c r="H208" s="23" t="n">
        <v>122.169537103722</v>
      </c>
      <c r="I208" s="63" t="n">
        <v>41218.25</v>
      </c>
      <c r="J208" s="64" t="n">
        <v>22.625505065918</v>
      </c>
      <c r="K208" s="63" t="n">
        <v>41218.25</v>
      </c>
      <c r="L208" s="26" t="n">
        <v>0</v>
      </c>
      <c r="M208" s="22" t="n">
        <v>0</v>
      </c>
    </row>
    <row r="209" customFormat="false" ht="15.75" hidden="false" customHeight="false" outlineLevel="0" collapsed="false">
      <c r="A209" s="18" t="n">
        <v>41219.25</v>
      </c>
      <c r="B209" s="26" t="n">
        <v>683</v>
      </c>
      <c r="C209" s="26" t="n">
        <v>53</v>
      </c>
      <c r="D209" s="22" t="n">
        <v>0</v>
      </c>
      <c r="E209" s="26" t="n">
        <v>736</v>
      </c>
      <c r="F209" s="45"/>
      <c r="G209" s="36"/>
      <c r="H209" s="23" t="n">
        <v>117.666711758849</v>
      </c>
      <c r="I209" s="63" t="n">
        <v>41219.25</v>
      </c>
      <c r="J209" s="64" t="n">
        <v>22.6301259358724</v>
      </c>
      <c r="K209" s="63" t="n">
        <v>41219.25</v>
      </c>
      <c r="L209" s="26" t="n">
        <v>0</v>
      </c>
      <c r="M209" s="22" t="n">
        <v>0</v>
      </c>
    </row>
    <row r="210" customFormat="false" ht="15.75" hidden="false" customHeight="false" outlineLevel="0" collapsed="false">
      <c r="A210" s="18" t="n">
        <v>41220.25</v>
      </c>
      <c r="B210" s="26" t="n">
        <v>86</v>
      </c>
      <c r="C210" s="26" t="n">
        <v>0</v>
      </c>
      <c r="D210" s="22" t="n">
        <v>0</v>
      </c>
      <c r="E210" s="26" t="n">
        <v>86</v>
      </c>
      <c r="F210" s="45"/>
      <c r="G210" s="36"/>
      <c r="H210" s="23" t="n">
        <v>114.672504780928</v>
      </c>
      <c r="I210" s="63" t="n">
        <v>41220.25</v>
      </c>
      <c r="J210" s="68" t="n">
        <v>22.7</v>
      </c>
      <c r="K210" s="63" t="n">
        <v>41220.25</v>
      </c>
      <c r="L210" s="26" t="n">
        <v>0</v>
      </c>
      <c r="M210" s="22" t="n">
        <v>0</v>
      </c>
    </row>
    <row r="211" customFormat="false" ht="15.75" hidden="false" customHeight="false" outlineLevel="0" collapsed="false">
      <c r="A211" s="18" t="n">
        <v>41221.25</v>
      </c>
      <c r="B211" s="26" t="n">
        <v>622</v>
      </c>
      <c r="C211" s="26" t="n">
        <v>20</v>
      </c>
      <c r="D211" s="22" t="n">
        <v>2</v>
      </c>
      <c r="E211" s="26" t="n">
        <v>644</v>
      </c>
      <c r="F211" s="45"/>
      <c r="G211" s="36"/>
      <c r="H211" s="23" t="n">
        <v>117.454529868957</v>
      </c>
      <c r="I211" s="63" t="n">
        <v>41221.25</v>
      </c>
      <c r="J211" s="64"/>
      <c r="K211" s="63" t="n">
        <v>41221.25</v>
      </c>
      <c r="L211" s="26" t="n">
        <v>0</v>
      </c>
      <c r="M211" s="22" t="n">
        <v>0</v>
      </c>
    </row>
    <row r="212" customFormat="false" ht="15.75" hidden="false" customHeight="false" outlineLevel="0" collapsed="false">
      <c r="A212" s="18" t="n">
        <v>41222.25</v>
      </c>
      <c r="B212" s="26" t="n">
        <v>551</v>
      </c>
      <c r="C212" s="26" t="n">
        <v>18</v>
      </c>
      <c r="D212" s="22" t="n">
        <v>0</v>
      </c>
      <c r="E212" s="26" t="n">
        <v>569</v>
      </c>
      <c r="F212" s="45"/>
      <c r="G212" s="36"/>
      <c r="H212" s="23" t="n">
        <v>117.374110521903</v>
      </c>
      <c r="I212" s="63" t="n">
        <v>41222.25</v>
      </c>
      <c r="J212" s="64" t="n">
        <v>21.9733723958334</v>
      </c>
      <c r="K212" s="63" t="n">
        <v>41222.25</v>
      </c>
      <c r="L212" s="26" t="n">
        <v>0</v>
      </c>
      <c r="M212" s="22" t="n">
        <v>0</v>
      </c>
    </row>
    <row r="213" customFormat="false" ht="15.75" hidden="false" customHeight="false" outlineLevel="0" collapsed="false">
      <c r="A213" s="18" t="n">
        <v>41223.25</v>
      </c>
      <c r="B213" s="26" t="n">
        <v>242</v>
      </c>
      <c r="C213" s="26" t="n">
        <v>8</v>
      </c>
      <c r="D213" s="22" t="n">
        <v>0</v>
      </c>
      <c r="E213" s="26" t="n">
        <v>250</v>
      </c>
      <c r="F213" s="45"/>
      <c r="G213" s="36"/>
      <c r="H213" s="23" t="n">
        <v>115.473922321439</v>
      </c>
      <c r="I213" s="63" t="n">
        <v>41223.25</v>
      </c>
      <c r="J213" s="64" t="n">
        <v>22.1213801066081</v>
      </c>
      <c r="K213" s="63" t="n">
        <v>41223.25</v>
      </c>
      <c r="L213" s="26" t="n">
        <v>0</v>
      </c>
      <c r="M213" s="22" t="n">
        <v>0</v>
      </c>
    </row>
    <row r="214" customFormat="false" ht="15.75" hidden="false" customHeight="false" outlineLevel="0" collapsed="false">
      <c r="A214" s="18" t="n">
        <v>41224.25</v>
      </c>
      <c r="B214" s="26" t="n">
        <v>191</v>
      </c>
      <c r="C214" s="26" t="n">
        <v>9</v>
      </c>
      <c r="D214" s="22" t="n">
        <v>0</v>
      </c>
      <c r="E214" s="26" t="n">
        <v>200</v>
      </c>
      <c r="F214" s="45"/>
      <c r="G214" s="36"/>
      <c r="H214" s="23" t="n">
        <v>115.916260503671</v>
      </c>
      <c r="I214" s="63" t="n">
        <v>41224.25</v>
      </c>
      <c r="J214" s="64" t="n">
        <v>22.3850011189779</v>
      </c>
      <c r="K214" s="63" t="n">
        <v>41224.25</v>
      </c>
      <c r="L214" s="26" t="n">
        <v>0</v>
      </c>
      <c r="M214" s="22" t="n">
        <v>0</v>
      </c>
    </row>
    <row r="215" customFormat="false" ht="15.75" hidden="false" customHeight="false" outlineLevel="0" collapsed="false">
      <c r="A215" s="18" t="n">
        <v>41225.25</v>
      </c>
      <c r="B215" s="26" t="n">
        <v>363</v>
      </c>
      <c r="C215" s="26" t="n">
        <v>5</v>
      </c>
      <c r="D215" s="22" t="n">
        <v>0</v>
      </c>
      <c r="E215" s="26" t="n">
        <v>368</v>
      </c>
      <c r="F215" s="45"/>
      <c r="G215" s="36"/>
      <c r="H215" s="23" t="n">
        <v>116.14032947628</v>
      </c>
      <c r="I215" s="63" t="n">
        <v>41225.25</v>
      </c>
      <c r="J215" s="64" t="n">
        <v>22.7411259969076</v>
      </c>
      <c r="K215" s="63" t="n">
        <v>41225.25</v>
      </c>
      <c r="L215" s="26" t="n">
        <v>0</v>
      </c>
      <c r="M215" s="22" t="n">
        <v>0</v>
      </c>
    </row>
    <row r="216" customFormat="false" ht="15.75" hidden="false" customHeight="false" outlineLevel="0" collapsed="false">
      <c r="A216" s="18" t="n">
        <v>41226.25</v>
      </c>
      <c r="B216" s="26" t="n">
        <v>181</v>
      </c>
      <c r="C216" s="26" t="n">
        <v>6</v>
      </c>
      <c r="D216" s="22" t="n">
        <v>0</v>
      </c>
      <c r="E216" s="26" t="n">
        <v>187</v>
      </c>
      <c r="F216" s="45"/>
      <c r="G216" s="36"/>
      <c r="H216" s="23" t="n">
        <v>115.570303604007</v>
      </c>
      <c r="I216" s="63" t="n">
        <v>41226.25</v>
      </c>
      <c r="J216" s="64" t="n">
        <v>23.1203755696615</v>
      </c>
      <c r="K216" s="63" t="n">
        <v>41226.25</v>
      </c>
      <c r="L216" s="26" t="n">
        <v>0</v>
      </c>
      <c r="M216" s="22" t="n">
        <v>0</v>
      </c>
    </row>
    <row r="217" customFormat="false" ht="15.75" hidden="false" customHeight="false" outlineLevel="0" collapsed="false">
      <c r="A217" s="18" t="n">
        <v>41227.25</v>
      </c>
      <c r="B217" s="26" t="n">
        <v>1032</v>
      </c>
      <c r="C217" s="26" t="n">
        <v>31</v>
      </c>
      <c r="D217" s="22" t="n">
        <v>2</v>
      </c>
      <c r="E217" s="26" t="n">
        <v>1065</v>
      </c>
      <c r="F217" s="45"/>
      <c r="G217" s="36"/>
      <c r="H217" s="23" t="n">
        <v>118.580668157189</v>
      </c>
      <c r="I217" s="63" t="n">
        <v>41227.25</v>
      </c>
      <c r="J217" s="64" t="n">
        <v>23.1897471110026</v>
      </c>
      <c r="K217" s="63" t="n">
        <v>41227.25</v>
      </c>
      <c r="L217" s="26" t="n">
        <v>0</v>
      </c>
      <c r="M217" s="22" t="n">
        <v>0</v>
      </c>
    </row>
    <row r="218" customFormat="false" ht="15.75" hidden="false" customHeight="false" outlineLevel="0" collapsed="false">
      <c r="A218" s="18" t="n">
        <v>41228.25</v>
      </c>
      <c r="B218" s="26" t="n">
        <v>662</v>
      </c>
      <c r="C218" s="26" t="n">
        <v>25</v>
      </c>
      <c r="D218" s="22" t="n">
        <v>1</v>
      </c>
      <c r="E218" s="26" t="n">
        <v>688</v>
      </c>
      <c r="F218" s="45"/>
      <c r="G218" s="36"/>
      <c r="H218" s="23" t="n">
        <v>116.90409017223</v>
      </c>
      <c r="I218" s="63" t="n">
        <v>41228.25</v>
      </c>
      <c r="J218" s="64" t="n">
        <v>21.3582422892253</v>
      </c>
      <c r="K218" s="63" t="n">
        <v>41228.25</v>
      </c>
      <c r="L218" s="26" t="n">
        <v>0</v>
      </c>
      <c r="M218" s="22" t="n">
        <v>0</v>
      </c>
    </row>
    <row r="219" customFormat="false" ht="15.75" hidden="false" customHeight="false" outlineLevel="0" collapsed="false">
      <c r="A219" s="18" t="n">
        <v>41229.25</v>
      </c>
      <c r="B219" s="26" t="n">
        <v>249</v>
      </c>
      <c r="C219" s="26" t="n">
        <v>22</v>
      </c>
      <c r="D219" s="22" t="n">
        <v>0</v>
      </c>
      <c r="E219" s="26" t="n">
        <v>271</v>
      </c>
      <c r="F219" s="45"/>
      <c r="G219" s="36"/>
      <c r="H219" s="23" t="n">
        <v>114.835347842151</v>
      </c>
      <c r="I219" s="63" t="n">
        <v>41229.25</v>
      </c>
      <c r="J219" s="64" t="n">
        <v>21.4600031534831</v>
      </c>
      <c r="K219" s="63" t="n">
        <v>41229.25</v>
      </c>
      <c r="L219" s="26" t="n">
        <v>0</v>
      </c>
      <c r="M219" s="22" t="n">
        <v>0</v>
      </c>
    </row>
    <row r="220" customFormat="false" ht="15.75" hidden="false" customHeight="false" outlineLevel="0" collapsed="false">
      <c r="A220" s="18" t="n">
        <v>41230.25</v>
      </c>
      <c r="B220" s="26" t="n">
        <v>58</v>
      </c>
      <c r="C220" s="26" t="n">
        <v>0</v>
      </c>
      <c r="D220" s="22" t="n">
        <v>0</v>
      </c>
      <c r="E220" s="26" t="n">
        <v>58</v>
      </c>
      <c r="F220" s="45"/>
      <c r="G220" s="36"/>
      <c r="H220" s="23" t="n">
        <v>114.051936675354</v>
      </c>
      <c r="I220" s="63" t="n">
        <v>41230.25</v>
      </c>
      <c r="J220" s="64" t="n">
        <v>21.3998657226563</v>
      </c>
      <c r="K220" s="63" t="n">
        <v>41230.25</v>
      </c>
      <c r="L220" s="26" t="n">
        <v>0</v>
      </c>
      <c r="M220" s="22" t="n">
        <v>0</v>
      </c>
    </row>
    <row r="221" customFormat="false" ht="15.75" hidden="false" customHeight="false" outlineLevel="0" collapsed="false">
      <c r="A221" s="18" t="n">
        <v>41231.25</v>
      </c>
      <c r="B221" s="26" t="n">
        <v>43</v>
      </c>
      <c r="C221" s="26" t="n">
        <v>0</v>
      </c>
      <c r="D221" s="22" t="n">
        <v>0</v>
      </c>
      <c r="E221" s="26" t="n">
        <v>43</v>
      </c>
      <c r="F221" s="45"/>
      <c r="G221" s="36"/>
      <c r="H221" s="23" t="n">
        <v>114.154347982555</v>
      </c>
      <c r="I221" s="63" t="n">
        <v>41231.25</v>
      </c>
      <c r="J221" s="64" t="n">
        <v>21.4461278279623</v>
      </c>
      <c r="K221" s="63" t="n">
        <v>41231.25</v>
      </c>
      <c r="L221" s="26" t="n">
        <v>0</v>
      </c>
      <c r="M221" s="22" t="n">
        <v>0</v>
      </c>
    </row>
    <row r="222" customFormat="false" ht="15.75" hidden="false" customHeight="false" outlineLevel="0" collapsed="false">
      <c r="A222" s="18" t="n">
        <v>41232.25</v>
      </c>
      <c r="B222" s="26" t="n">
        <v>0</v>
      </c>
      <c r="C222" s="26" t="n">
        <v>0</v>
      </c>
      <c r="D222" s="22" t="n">
        <v>0</v>
      </c>
      <c r="E222" s="26" t="n">
        <v>0</v>
      </c>
      <c r="F222" s="45"/>
      <c r="G222" s="36"/>
      <c r="H222" s="23" t="n">
        <v>113.904706399185</v>
      </c>
      <c r="I222" s="63" t="n">
        <v>41232.25</v>
      </c>
      <c r="J222" s="64" t="n">
        <v>21.5293746948242</v>
      </c>
      <c r="K222" s="63" t="n">
        <v>41232.25</v>
      </c>
      <c r="L222" s="26" t="n">
        <v>0</v>
      </c>
      <c r="M222" s="22" t="n">
        <v>0</v>
      </c>
    </row>
    <row r="223" customFormat="false" ht="15.75" hidden="false" customHeight="false" outlineLevel="0" collapsed="false">
      <c r="A223" s="18" t="n">
        <v>41233.25</v>
      </c>
      <c r="B223" s="26" t="n">
        <v>137</v>
      </c>
      <c r="C223" s="26" t="n">
        <v>5</v>
      </c>
      <c r="D223" s="22" t="n">
        <v>0</v>
      </c>
      <c r="E223" s="26" t="n">
        <v>142</v>
      </c>
      <c r="F223" s="45"/>
      <c r="G223" s="36"/>
      <c r="H223" s="23" t="n">
        <v>114.78040232994</v>
      </c>
      <c r="I223" s="63" t="n">
        <v>41233.25</v>
      </c>
      <c r="J223" s="68" t="n">
        <v>21.4</v>
      </c>
      <c r="K223" s="63" t="n">
        <v>41233.25</v>
      </c>
      <c r="L223" s="26" t="n">
        <v>0</v>
      </c>
      <c r="M223" s="22" t="n">
        <v>0</v>
      </c>
    </row>
    <row r="224" customFormat="false" ht="15.75" hidden="false" customHeight="false" outlineLevel="0" collapsed="false">
      <c r="A224" s="46" t="n">
        <v>41234.25</v>
      </c>
      <c r="B224" s="55" t="n">
        <v>71</v>
      </c>
      <c r="C224" s="55" t="n">
        <v>3</v>
      </c>
      <c r="D224" s="51" t="n">
        <v>0</v>
      </c>
      <c r="E224" s="26" t="n">
        <v>74</v>
      </c>
      <c r="F224" s="70"/>
      <c r="G224" s="71"/>
      <c r="H224" s="52" t="n">
        <v>115.120581968317</v>
      </c>
      <c r="I224" s="72" t="n">
        <v>41234.25</v>
      </c>
      <c r="J224" s="73" t="n">
        <v>21.6</v>
      </c>
      <c r="K224" s="72" t="n">
        <v>41234.25</v>
      </c>
      <c r="L224" s="55" t="n">
        <v>0</v>
      </c>
      <c r="M224" s="5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52" activeCellId="0" sqref="J25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14.74"/>
    <col collapsed="false" customWidth="true" hidden="false" outlineLevel="0" max="3" min="3" style="0" width="14.99"/>
    <col collapsed="false" customWidth="true" hidden="false" outlineLevel="0" max="4" min="4" style="0" width="16.87"/>
    <col collapsed="false" customWidth="true" hidden="false" outlineLevel="0" max="5" min="5" style="0" width="17.75"/>
    <col collapsed="false" customWidth="true" hidden="false" outlineLevel="0" max="6" min="6" style="0" width="26.12"/>
    <col collapsed="false" customWidth="true" hidden="false" outlineLevel="0" max="7" min="7" style="0" width="22.99"/>
    <col collapsed="false" customWidth="true" hidden="false" outlineLevel="0" max="8" min="8" style="0" width="22.75"/>
    <col collapsed="false" customWidth="true" hidden="false" outlineLevel="0" max="9" min="9" style="0" width="15.12"/>
    <col collapsed="false" customWidth="true" hidden="false" outlineLevel="0" max="10" min="10" style="0" width="19.87"/>
    <col collapsed="false" customWidth="true" hidden="false" outlineLevel="0" max="11" min="11" style="0" width="15.87"/>
    <col collapsed="false" customWidth="true" hidden="false" outlineLevel="0" max="12" min="12" style="0" width="16.37"/>
  </cols>
  <sheetData>
    <row r="1" customFormat="false" ht="15.75" hidden="false" customHeight="false" outlineLevel="0" collapsed="false">
      <c r="A1" s="3" t="s">
        <v>0</v>
      </c>
      <c r="B1" s="74" t="s">
        <v>20</v>
      </c>
      <c r="C1" s="4"/>
      <c r="D1" s="5"/>
      <c r="E1" s="4"/>
      <c r="F1" s="3" t="s">
        <v>2</v>
      </c>
      <c r="G1" s="5"/>
      <c r="H1" s="2" t="s">
        <v>3</v>
      </c>
      <c r="I1" s="3" t="s">
        <v>4</v>
      </c>
      <c r="J1" s="7"/>
      <c r="K1" s="3" t="s">
        <v>5</v>
      </c>
      <c r="L1" s="4"/>
      <c r="M1" s="5"/>
    </row>
    <row r="2" s="62" customFormat="true" ht="15.75" hidden="false" customHeight="false" outlineLevel="0" collapsed="false">
      <c r="A2" s="8" t="s">
        <v>6</v>
      </c>
      <c r="B2" s="14" t="s">
        <v>7</v>
      </c>
      <c r="C2" s="14" t="s">
        <v>8</v>
      </c>
      <c r="D2" s="14" t="s">
        <v>9</v>
      </c>
      <c r="E2" s="14" t="s">
        <v>10</v>
      </c>
      <c r="F2" s="58" t="s">
        <v>11</v>
      </c>
      <c r="G2" s="59" t="s">
        <v>12</v>
      </c>
      <c r="H2" s="14" t="s">
        <v>13</v>
      </c>
      <c r="I2" s="14" t="s">
        <v>14</v>
      </c>
      <c r="J2" s="60" t="s">
        <v>15</v>
      </c>
      <c r="K2" s="59" t="s">
        <v>16</v>
      </c>
      <c r="L2" s="61" t="s">
        <v>17</v>
      </c>
      <c r="M2" s="14" t="s">
        <v>18</v>
      </c>
    </row>
    <row r="3" customFormat="false" ht="15.75" hidden="false" customHeight="false" outlineLevel="0" collapsed="false">
      <c r="A3" s="18" t="n">
        <v>41013.25</v>
      </c>
      <c r="B3" s="26" t="n">
        <v>37</v>
      </c>
      <c r="C3" s="26" t="n">
        <v>10</v>
      </c>
      <c r="D3" s="22" t="n">
        <v>0</v>
      </c>
      <c r="E3" s="26" t="n">
        <v>47</v>
      </c>
      <c r="F3" s="75"/>
      <c r="G3" s="22"/>
      <c r="H3" s="23" t="n">
        <v>115.163677994069</v>
      </c>
      <c r="I3" s="24" t="n">
        <v>41013.25</v>
      </c>
      <c r="J3" s="42" t="n">
        <v>18.6</v>
      </c>
      <c r="K3" s="24" t="n">
        <v>41013.25</v>
      </c>
      <c r="L3" s="26" t="n">
        <v>0</v>
      </c>
      <c r="M3" s="22" t="n">
        <v>0</v>
      </c>
    </row>
    <row r="4" customFormat="false" ht="15.75" hidden="false" customHeight="false" outlineLevel="0" collapsed="false">
      <c r="A4" s="18" t="n">
        <v>41014.25</v>
      </c>
      <c r="B4" s="26" t="n">
        <v>0</v>
      </c>
      <c r="C4" s="26" t="n">
        <v>0</v>
      </c>
      <c r="D4" s="22" t="n">
        <v>0</v>
      </c>
      <c r="E4" s="26" t="n">
        <v>0</v>
      </c>
      <c r="F4" s="75"/>
      <c r="G4" s="22"/>
      <c r="H4" s="23" t="n">
        <v>114.416435684343</v>
      </c>
      <c r="I4" s="24" t="n">
        <v>41014.25</v>
      </c>
      <c r="J4" s="42" t="n">
        <v>18.7</v>
      </c>
      <c r="K4" s="24" t="n">
        <v>41014.25</v>
      </c>
      <c r="L4" s="26" t="n">
        <v>0</v>
      </c>
      <c r="M4" s="22" t="n">
        <v>0</v>
      </c>
    </row>
    <row r="5" customFormat="false" ht="15.75" hidden="false" customHeight="false" outlineLevel="0" collapsed="false">
      <c r="A5" s="18" t="n">
        <v>41015.25</v>
      </c>
      <c r="B5" s="26" t="n">
        <v>0</v>
      </c>
      <c r="C5" s="26" t="n">
        <v>0</v>
      </c>
      <c r="D5" s="22" t="n">
        <v>0</v>
      </c>
      <c r="E5" s="26" t="n">
        <v>0</v>
      </c>
      <c r="F5" s="75"/>
      <c r="G5" s="22"/>
      <c r="H5" s="23" t="n">
        <v>114.508799747226</v>
      </c>
      <c r="I5" s="24" t="n">
        <v>41015.25</v>
      </c>
      <c r="J5" s="42" t="n">
        <v>18.7</v>
      </c>
      <c r="K5" s="24" t="n">
        <v>41015.25</v>
      </c>
      <c r="L5" s="26" t="n">
        <v>0</v>
      </c>
      <c r="M5" s="22" t="n">
        <v>0</v>
      </c>
    </row>
    <row r="6" customFormat="false" ht="15.75" hidden="false" customHeight="false" outlineLevel="0" collapsed="false">
      <c r="A6" s="18" t="n">
        <v>41016.25</v>
      </c>
      <c r="B6" s="26" t="n">
        <v>0</v>
      </c>
      <c r="C6" s="26" t="n">
        <v>0</v>
      </c>
      <c r="D6" s="22" t="n">
        <v>0</v>
      </c>
      <c r="E6" s="26" t="n">
        <v>0</v>
      </c>
      <c r="F6" s="75"/>
      <c r="G6" s="22"/>
      <c r="H6" s="23" t="n">
        <v>112.762596934135</v>
      </c>
      <c r="I6" s="24" t="n">
        <v>41016.25</v>
      </c>
      <c r="J6" s="42" t="n">
        <v>18.8</v>
      </c>
      <c r="K6" s="24" t="n">
        <v>41016.25</v>
      </c>
      <c r="L6" s="26" t="n">
        <v>0</v>
      </c>
      <c r="M6" s="22" t="n">
        <v>0</v>
      </c>
    </row>
    <row r="7" customFormat="false" ht="15.75" hidden="false" customHeight="false" outlineLevel="0" collapsed="false">
      <c r="A7" s="18" t="n">
        <v>41017.25</v>
      </c>
      <c r="B7" s="26" t="n">
        <v>10</v>
      </c>
      <c r="C7" s="26" t="n">
        <v>0</v>
      </c>
      <c r="D7" s="22" t="n">
        <v>0</v>
      </c>
      <c r="E7" s="26" t="n">
        <v>10</v>
      </c>
      <c r="F7" s="75"/>
      <c r="G7" s="22"/>
      <c r="H7" s="23" t="n">
        <v>112.321109654543</v>
      </c>
      <c r="I7" s="24" t="n">
        <v>41017.25</v>
      </c>
      <c r="J7" s="42" t="n">
        <v>19.7</v>
      </c>
      <c r="K7" s="24" t="n">
        <v>41017.25</v>
      </c>
      <c r="L7" s="26" t="n">
        <v>0</v>
      </c>
      <c r="M7" s="22" t="n">
        <v>0</v>
      </c>
    </row>
    <row r="8" customFormat="false" ht="15.75" hidden="false" customHeight="false" outlineLevel="0" collapsed="false">
      <c r="A8" s="18" t="n">
        <v>41018.25</v>
      </c>
      <c r="B8" s="26" t="n">
        <v>26</v>
      </c>
      <c r="C8" s="26" t="n">
        <v>0</v>
      </c>
      <c r="D8" s="22" t="n">
        <v>0</v>
      </c>
      <c r="E8" s="26" t="n">
        <v>26</v>
      </c>
      <c r="F8" s="75"/>
      <c r="G8" s="22"/>
      <c r="H8" s="23" t="n">
        <v>111.830822411052</v>
      </c>
      <c r="I8" s="24" t="n">
        <v>41018.25</v>
      </c>
      <c r="J8" s="42" t="n">
        <v>19.8</v>
      </c>
      <c r="K8" s="24" t="n">
        <v>41018.25</v>
      </c>
      <c r="L8" s="26" t="n">
        <v>0</v>
      </c>
      <c r="M8" s="22" t="n">
        <v>0</v>
      </c>
    </row>
    <row r="9" customFormat="false" ht="15.75" hidden="false" customHeight="false" outlineLevel="0" collapsed="false">
      <c r="A9" s="18" t="n">
        <v>41019.25</v>
      </c>
      <c r="B9" s="26" t="n">
        <v>12</v>
      </c>
      <c r="C9" s="26" t="n">
        <v>0</v>
      </c>
      <c r="D9" s="22" t="n">
        <v>0</v>
      </c>
      <c r="E9" s="26" t="n">
        <v>12</v>
      </c>
      <c r="F9" s="75"/>
      <c r="G9" s="22"/>
      <c r="H9" s="23" t="n">
        <v>111.216764764489</v>
      </c>
      <c r="I9" s="24" t="n">
        <v>41019.25</v>
      </c>
      <c r="J9" s="42" t="n">
        <v>19.8</v>
      </c>
      <c r="K9" s="24" t="n">
        <v>41019.25</v>
      </c>
      <c r="L9" s="26" t="n">
        <v>0</v>
      </c>
      <c r="M9" s="22" t="n">
        <v>0</v>
      </c>
    </row>
    <row r="10" customFormat="false" ht="15.75" hidden="false" customHeight="false" outlineLevel="0" collapsed="false">
      <c r="A10" s="18" t="n">
        <v>41020.25</v>
      </c>
      <c r="B10" s="26" t="n">
        <v>0</v>
      </c>
      <c r="C10" s="26" t="n">
        <v>0</v>
      </c>
      <c r="D10" s="22" t="n">
        <v>0</v>
      </c>
      <c r="E10" s="26" t="n">
        <v>0</v>
      </c>
      <c r="F10" s="75"/>
      <c r="G10" s="22"/>
      <c r="H10" s="23" t="n">
        <v>110.754638319182</v>
      </c>
      <c r="I10" s="24" t="n">
        <v>41020.25</v>
      </c>
      <c r="J10" s="42" t="n">
        <v>19.7</v>
      </c>
      <c r="K10" s="24" t="n">
        <v>41020.25</v>
      </c>
      <c r="L10" s="26" t="n">
        <v>0</v>
      </c>
      <c r="M10" s="22" t="n">
        <v>0</v>
      </c>
    </row>
    <row r="11" customFormat="false" ht="15.75" hidden="false" customHeight="false" outlineLevel="0" collapsed="false">
      <c r="A11" s="18" t="n">
        <v>41021.25</v>
      </c>
      <c r="B11" s="26" t="n">
        <v>0</v>
      </c>
      <c r="C11" s="26" t="n">
        <v>0</v>
      </c>
      <c r="D11" s="22" t="n">
        <v>0</v>
      </c>
      <c r="E11" s="26" t="n">
        <v>0</v>
      </c>
      <c r="F11" s="75"/>
      <c r="G11" s="22"/>
      <c r="H11" s="23" t="n">
        <v>111.287879574308</v>
      </c>
      <c r="I11" s="24" t="n">
        <v>41021.25</v>
      </c>
      <c r="J11" s="42" t="n">
        <v>19.7</v>
      </c>
      <c r="K11" s="24" t="n">
        <v>41021.25</v>
      </c>
      <c r="L11" s="26" t="n">
        <v>0</v>
      </c>
      <c r="M11" s="22" t="n">
        <v>0</v>
      </c>
    </row>
    <row r="12" customFormat="false" ht="15.75" hidden="false" customHeight="false" outlineLevel="0" collapsed="false">
      <c r="A12" s="18" t="n">
        <v>41022.25</v>
      </c>
      <c r="B12" s="26" t="n">
        <v>0</v>
      </c>
      <c r="C12" s="26" t="n">
        <v>0</v>
      </c>
      <c r="D12" s="22" t="n">
        <v>0</v>
      </c>
      <c r="E12" s="26" t="n">
        <v>0</v>
      </c>
      <c r="F12" s="75"/>
      <c r="G12" s="22"/>
      <c r="H12" s="23" t="n">
        <v>111.815936325781</v>
      </c>
      <c r="I12" s="24" t="n">
        <v>41022.25</v>
      </c>
      <c r="J12" s="42" t="n">
        <v>19.7</v>
      </c>
      <c r="K12" s="24" t="n">
        <v>41022.25</v>
      </c>
      <c r="L12" s="26" t="n">
        <v>0</v>
      </c>
      <c r="M12" s="22" t="n">
        <v>0</v>
      </c>
    </row>
    <row r="13" customFormat="false" ht="15.75" hidden="false" customHeight="false" outlineLevel="0" collapsed="false">
      <c r="A13" s="18" t="n">
        <v>41023.25</v>
      </c>
      <c r="B13" s="26" t="n">
        <v>0</v>
      </c>
      <c r="C13" s="26" t="n">
        <v>0</v>
      </c>
      <c r="D13" s="22" t="n">
        <v>0</v>
      </c>
      <c r="E13" s="26" t="n">
        <v>0</v>
      </c>
      <c r="F13" s="75"/>
      <c r="G13" s="22"/>
      <c r="H13" s="23" t="n">
        <v>114.563018823575</v>
      </c>
      <c r="I13" s="24" t="n">
        <v>41023.25</v>
      </c>
      <c r="J13" s="42" t="n">
        <v>19.7</v>
      </c>
      <c r="K13" s="24" t="n">
        <v>41023.25</v>
      </c>
      <c r="L13" s="26" t="n">
        <v>0</v>
      </c>
      <c r="M13" s="22" t="n">
        <v>0</v>
      </c>
    </row>
    <row r="14" customFormat="false" ht="15.75" hidden="false" customHeight="false" outlineLevel="0" collapsed="false">
      <c r="A14" s="18" t="n">
        <v>41024.25</v>
      </c>
      <c r="B14" s="26" t="n">
        <v>0</v>
      </c>
      <c r="C14" s="26" t="n">
        <v>0</v>
      </c>
      <c r="D14" s="22" t="n">
        <v>0</v>
      </c>
      <c r="E14" s="26" t="n">
        <v>0</v>
      </c>
      <c r="F14" s="75"/>
      <c r="G14" s="22"/>
      <c r="H14" s="23" t="n">
        <v>114.296944597971</v>
      </c>
      <c r="I14" s="24" t="n">
        <v>41024.25</v>
      </c>
      <c r="J14" s="42" t="n">
        <v>20.8</v>
      </c>
      <c r="K14" s="24" t="n">
        <v>41024.25</v>
      </c>
      <c r="L14" s="26" t="n">
        <v>0</v>
      </c>
      <c r="M14" s="22" t="n">
        <v>0</v>
      </c>
    </row>
    <row r="15" customFormat="false" ht="15.75" hidden="false" customHeight="false" outlineLevel="0" collapsed="false">
      <c r="A15" s="18" t="n">
        <v>41025.25</v>
      </c>
      <c r="B15" s="26" t="n">
        <v>0</v>
      </c>
      <c r="C15" s="26" t="n">
        <v>0</v>
      </c>
      <c r="D15" s="22" t="n">
        <v>0</v>
      </c>
      <c r="E15" s="26" t="n">
        <v>0</v>
      </c>
      <c r="F15" s="75"/>
      <c r="G15" s="22"/>
      <c r="H15" s="23" t="n">
        <v>114.057310566298</v>
      </c>
      <c r="I15" s="24" t="n">
        <v>41025.25</v>
      </c>
      <c r="J15" s="42" t="n">
        <v>20.7</v>
      </c>
      <c r="K15" s="24" t="n">
        <v>41025.25</v>
      </c>
      <c r="L15" s="26" t="n">
        <v>0</v>
      </c>
      <c r="M15" s="22" t="n">
        <v>0</v>
      </c>
    </row>
    <row r="16" customFormat="false" ht="15.75" hidden="false" customHeight="false" outlineLevel="0" collapsed="false">
      <c r="A16" s="18" t="n">
        <v>41026.25</v>
      </c>
      <c r="B16" s="26" t="n">
        <v>0</v>
      </c>
      <c r="C16" s="26" t="n">
        <v>0</v>
      </c>
      <c r="D16" s="22" t="n">
        <v>0</v>
      </c>
      <c r="E16" s="26" t="n">
        <v>0</v>
      </c>
      <c r="F16" s="75"/>
      <c r="G16" s="22"/>
      <c r="H16" s="23" t="n">
        <v>112.53610092299</v>
      </c>
      <c r="I16" s="24" t="n">
        <v>41026.25</v>
      </c>
      <c r="J16" s="42" t="n">
        <v>20.7</v>
      </c>
      <c r="K16" s="24" t="n">
        <v>41026.25</v>
      </c>
      <c r="L16" s="26" t="n">
        <v>0</v>
      </c>
      <c r="M16" s="22" t="n">
        <v>0</v>
      </c>
    </row>
    <row r="17" customFormat="false" ht="15.75" hidden="false" customHeight="false" outlineLevel="0" collapsed="false">
      <c r="A17" s="18" t="n">
        <v>41027.25</v>
      </c>
      <c r="B17" s="26" t="n">
        <v>0</v>
      </c>
      <c r="C17" s="26" t="n">
        <v>0</v>
      </c>
      <c r="D17" s="22" t="n">
        <v>0</v>
      </c>
      <c r="E17" s="26" t="n">
        <v>0</v>
      </c>
      <c r="F17" s="75"/>
      <c r="G17" s="22"/>
      <c r="H17" s="23" t="n">
        <v>112.926206338528</v>
      </c>
      <c r="I17" s="24" t="n">
        <v>41027.25</v>
      </c>
      <c r="J17" s="42" t="n">
        <v>22</v>
      </c>
      <c r="K17" s="24" t="n">
        <v>41027.25</v>
      </c>
      <c r="L17" s="26" t="n">
        <v>0</v>
      </c>
      <c r="M17" s="22" t="n">
        <v>0</v>
      </c>
    </row>
    <row r="18" customFormat="false" ht="15.75" hidden="false" customHeight="false" outlineLevel="0" collapsed="false">
      <c r="A18" s="18" t="n">
        <v>41028.25</v>
      </c>
      <c r="B18" s="26" t="n">
        <v>45</v>
      </c>
      <c r="C18" s="26" t="n">
        <v>2</v>
      </c>
      <c r="D18" s="22" t="n">
        <v>0</v>
      </c>
      <c r="E18" s="26" t="n">
        <v>47</v>
      </c>
      <c r="F18" s="75"/>
      <c r="G18" s="22"/>
      <c r="H18" s="23" t="n">
        <v>112.608248422382</v>
      </c>
      <c r="I18" s="24" t="n">
        <v>41028.25</v>
      </c>
      <c r="J18" s="42" t="n">
        <v>24.1</v>
      </c>
      <c r="K18" s="24" t="n">
        <v>41028.25</v>
      </c>
      <c r="L18" s="26" t="n">
        <v>0</v>
      </c>
      <c r="M18" s="22" t="n">
        <v>0</v>
      </c>
    </row>
    <row r="19" customFormat="false" ht="15.75" hidden="false" customHeight="false" outlineLevel="0" collapsed="false">
      <c r="A19" s="18" t="n">
        <v>41029.25</v>
      </c>
      <c r="B19" s="26" t="n">
        <v>76</v>
      </c>
      <c r="C19" s="26" t="n">
        <v>0</v>
      </c>
      <c r="D19" s="22" t="n">
        <v>0</v>
      </c>
      <c r="E19" s="26" t="n">
        <v>76</v>
      </c>
      <c r="F19" s="75"/>
      <c r="G19" s="22"/>
      <c r="H19" s="23" t="n">
        <v>113.37514274022</v>
      </c>
      <c r="I19" s="24" t="n">
        <v>41029.25</v>
      </c>
      <c r="J19" s="42" t="n">
        <v>25.1</v>
      </c>
      <c r="K19" s="24" t="n">
        <v>41029.25</v>
      </c>
      <c r="L19" s="26" t="n">
        <v>0</v>
      </c>
      <c r="M19" s="22" t="n">
        <v>0</v>
      </c>
    </row>
    <row r="20" customFormat="false" ht="15.75" hidden="false" customHeight="false" outlineLevel="0" collapsed="false">
      <c r="A20" s="18" t="n">
        <v>41030.25</v>
      </c>
      <c r="B20" s="26" t="n">
        <v>0</v>
      </c>
      <c r="C20" s="26" t="n">
        <v>0</v>
      </c>
      <c r="D20" s="22" t="n">
        <v>0</v>
      </c>
      <c r="E20" s="26" t="n">
        <v>0</v>
      </c>
      <c r="F20" s="75"/>
      <c r="G20" s="22"/>
      <c r="H20" s="23" t="n">
        <v>112.822179224226</v>
      </c>
      <c r="I20" s="24" t="n">
        <v>41030.25</v>
      </c>
      <c r="J20" s="42" t="n">
        <v>25.7</v>
      </c>
      <c r="K20" s="24" t="n">
        <v>41030.25</v>
      </c>
      <c r="L20" s="26" t="n">
        <v>0</v>
      </c>
      <c r="M20" s="22" t="n">
        <v>0</v>
      </c>
    </row>
    <row r="21" customFormat="false" ht="15.75" hidden="false" customHeight="false" outlineLevel="0" collapsed="false">
      <c r="A21" s="18" t="n">
        <v>41031.25</v>
      </c>
      <c r="B21" s="26" t="n">
        <v>106</v>
      </c>
      <c r="C21" s="26" t="n">
        <v>44</v>
      </c>
      <c r="D21" s="22" t="n">
        <v>0</v>
      </c>
      <c r="E21" s="26" t="n">
        <v>150</v>
      </c>
      <c r="F21" s="75"/>
      <c r="G21" s="22"/>
      <c r="H21" s="23" t="n">
        <v>114.406382898899</v>
      </c>
      <c r="I21" s="24" t="n">
        <v>41031.25</v>
      </c>
      <c r="J21" s="42" t="n">
        <v>21.8</v>
      </c>
      <c r="K21" s="24" t="n">
        <v>41031.25</v>
      </c>
      <c r="L21" s="26" t="n">
        <v>0</v>
      </c>
      <c r="M21" s="22" t="n">
        <v>0</v>
      </c>
    </row>
    <row r="22" customFormat="false" ht="15.75" hidden="false" customHeight="false" outlineLevel="0" collapsed="false">
      <c r="A22" s="18" t="n">
        <v>41032.25</v>
      </c>
      <c r="B22" s="26" t="n">
        <v>0</v>
      </c>
      <c r="C22" s="26" t="n">
        <v>0</v>
      </c>
      <c r="D22" s="22" t="n">
        <v>0</v>
      </c>
      <c r="E22" s="26" t="n">
        <v>0</v>
      </c>
      <c r="F22" s="75"/>
      <c r="G22" s="22"/>
      <c r="H22" s="23" t="n">
        <v>112.478898240183</v>
      </c>
      <c r="I22" s="24" t="n">
        <v>41032.25</v>
      </c>
      <c r="J22" s="42" t="n">
        <v>21.8</v>
      </c>
      <c r="K22" s="24" t="n">
        <v>41032.25</v>
      </c>
      <c r="L22" s="26" t="n">
        <v>0</v>
      </c>
      <c r="M22" s="22" t="n">
        <v>0</v>
      </c>
    </row>
    <row r="23" customFormat="false" ht="15.75" hidden="false" customHeight="false" outlineLevel="0" collapsed="false">
      <c r="A23" s="18" t="n">
        <v>41033.25</v>
      </c>
      <c r="B23" s="26" t="n">
        <v>0</v>
      </c>
      <c r="C23" s="26" t="n">
        <v>0</v>
      </c>
      <c r="D23" s="22" t="n">
        <v>0</v>
      </c>
      <c r="E23" s="26" t="n">
        <v>0</v>
      </c>
      <c r="F23" s="75"/>
      <c r="G23" s="22"/>
      <c r="H23" s="23" t="n">
        <v>112.370271323863</v>
      </c>
      <c r="I23" s="24" t="n">
        <v>41033.25</v>
      </c>
      <c r="J23" s="42" t="n">
        <v>21.7</v>
      </c>
      <c r="K23" s="24" t="n">
        <v>41033.25</v>
      </c>
      <c r="L23" s="26" t="n">
        <v>0</v>
      </c>
      <c r="M23" s="22" t="n">
        <v>0</v>
      </c>
    </row>
    <row r="24" customFormat="false" ht="15.75" hidden="false" customHeight="false" outlineLevel="0" collapsed="false">
      <c r="A24" s="18" t="n">
        <v>41034.2569444444</v>
      </c>
      <c r="B24" s="26" t="n">
        <v>0</v>
      </c>
      <c r="C24" s="26" t="n">
        <v>0</v>
      </c>
      <c r="D24" s="22" t="n">
        <v>0</v>
      </c>
      <c r="E24" s="26" t="n">
        <v>0</v>
      </c>
      <c r="F24" s="75"/>
      <c r="G24" s="22"/>
      <c r="H24" s="23" t="n">
        <v>113.373733144514</v>
      </c>
      <c r="I24" s="24" t="n">
        <v>41034.2569444444</v>
      </c>
      <c r="J24" s="42" t="n">
        <v>22.7</v>
      </c>
      <c r="K24" s="24" t="n">
        <v>41034.2569444444</v>
      </c>
      <c r="L24" s="26" t="n">
        <v>0</v>
      </c>
      <c r="M24" s="22" t="n">
        <v>0</v>
      </c>
    </row>
    <row r="25" customFormat="false" ht="15.75" hidden="false" customHeight="false" outlineLevel="0" collapsed="false">
      <c r="A25" s="18" t="n">
        <v>41035.2569444444</v>
      </c>
      <c r="B25" s="26" t="n">
        <v>239</v>
      </c>
      <c r="C25" s="26" t="n">
        <v>37</v>
      </c>
      <c r="D25" s="22" t="n">
        <v>0</v>
      </c>
      <c r="E25" s="26" t="n">
        <v>276</v>
      </c>
      <c r="F25" s="75"/>
      <c r="G25" s="22"/>
      <c r="H25" s="23" t="n">
        <v>114.420623631993</v>
      </c>
      <c r="I25" s="24" t="n">
        <v>41035.2569444444</v>
      </c>
      <c r="J25" s="42" t="n">
        <v>24</v>
      </c>
      <c r="K25" s="24" t="n">
        <v>41035.2569444444</v>
      </c>
      <c r="L25" s="26" t="n">
        <v>0</v>
      </c>
      <c r="M25" s="22" t="n">
        <v>0</v>
      </c>
    </row>
    <row r="26" customFormat="false" ht="15.75" hidden="false" customHeight="false" outlineLevel="0" collapsed="false">
      <c r="A26" s="18" t="n">
        <v>41036.2569444444</v>
      </c>
      <c r="B26" s="26" t="n">
        <v>28</v>
      </c>
      <c r="C26" s="26" t="n">
        <v>7</v>
      </c>
      <c r="D26" s="22" t="n">
        <v>0</v>
      </c>
      <c r="E26" s="26" t="n">
        <v>35</v>
      </c>
      <c r="F26" s="75"/>
      <c r="G26" s="22"/>
      <c r="H26" s="23" t="n">
        <v>113.876999388298</v>
      </c>
      <c r="I26" s="24" t="n">
        <v>41036.2569444444</v>
      </c>
      <c r="J26" s="42" t="n">
        <v>24.8</v>
      </c>
      <c r="K26" s="24" t="n">
        <v>41036.2569444444</v>
      </c>
      <c r="L26" s="26" t="n">
        <v>0</v>
      </c>
      <c r="M26" s="22" t="n">
        <v>0</v>
      </c>
    </row>
    <row r="27" customFormat="false" ht="15.75" hidden="false" customHeight="false" outlineLevel="0" collapsed="false">
      <c r="A27" s="18" t="n">
        <v>41037.25</v>
      </c>
      <c r="B27" s="26" t="n">
        <v>4</v>
      </c>
      <c r="C27" s="26" t="n">
        <v>18</v>
      </c>
      <c r="D27" s="22" t="n">
        <v>0</v>
      </c>
      <c r="E27" s="26" t="n">
        <v>22</v>
      </c>
      <c r="F27" s="75"/>
      <c r="G27" s="22"/>
      <c r="H27" s="23" t="n">
        <v>113.857377821104</v>
      </c>
      <c r="I27" s="24" t="n">
        <v>41037.25</v>
      </c>
      <c r="J27" s="42" t="n">
        <v>25.5</v>
      </c>
      <c r="K27" s="24" t="n">
        <v>41037.25</v>
      </c>
      <c r="L27" s="26" t="n">
        <v>0</v>
      </c>
      <c r="M27" s="22" t="n">
        <v>0</v>
      </c>
    </row>
    <row r="28" customFormat="false" ht="15.75" hidden="false" customHeight="false" outlineLevel="0" collapsed="false">
      <c r="A28" s="18" t="n">
        <v>41038.25</v>
      </c>
      <c r="B28" s="26" t="n">
        <v>0</v>
      </c>
      <c r="C28" s="26" t="n">
        <v>0</v>
      </c>
      <c r="D28" s="22" t="n">
        <v>0</v>
      </c>
      <c r="E28" s="26" t="n">
        <v>0</v>
      </c>
      <c r="F28" s="75"/>
      <c r="G28" s="22"/>
      <c r="H28" s="23" t="n">
        <v>113.539159958666</v>
      </c>
      <c r="I28" s="24" t="n">
        <v>41038.25</v>
      </c>
      <c r="J28" s="42" t="n">
        <v>22.7</v>
      </c>
      <c r="K28" s="24" t="n">
        <v>41038.25</v>
      </c>
      <c r="L28" s="26" t="n">
        <v>0</v>
      </c>
      <c r="M28" s="22" t="n">
        <v>0</v>
      </c>
    </row>
    <row r="29" customFormat="false" ht="15.75" hidden="false" customHeight="false" outlineLevel="0" collapsed="false">
      <c r="A29" s="18" t="n">
        <v>41039.25</v>
      </c>
      <c r="B29" s="26" t="n">
        <v>0</v>
      </c>
      <c r="C29" s="26" t="n">
        <v>0</v>
      </c>
      <c r="D29" s="22" t="n">
        <v>0</v>
      </c>
      <c r="E29" s="26" t="n">
        <v>0</v>
      </c>
      <c r="F29" s="75"/>
      <c r="G29" s="22"/>
      <c r="H29" s="23" t="n">
        <v>114.311319907347</v>
      </c>
      <c r="I29" s="24" t="n">
        <v>41039.25</v>
      </c>
      <c r="J29" s="42" t="n">
        <v>22.7</v>
      </c>
      <c r="K29" s="24" t="n">
        <v>41039.25</v>
      </c>
      <c r="L29" s="26" t="n">
        <v>0</v>
      </c>
      <c r="M29" s="22" t="n">
        <v>0</v>
      </c>
    </row>
    <row r="30" customFormat="false" ht="15.75" hidden="false" customHeight="false" outlineLevel="0" collapsed="false">
      <c r="A30" s="18" t="n">
        <v>41040.25</v>
      </c>
      <c r="B30" s="26" t="n">
        <v>0</v>
      </c>
      <c r="C30" s="26" t="n">
        <v>0</v>
      </c>
      <c r="D30" s="22" t="n">
        <v>0</v>
      </c>
      <c r="E30" s="26" t="n">
        <v>0</v>
      </c>
      <c r="F30" s="75"/>
      <c r="G30" s="22"/>
      <c r="H30" s="23" t="n">
        <v>114.616651687673</v>
      </c>
      <c r="I30" s="24" t="n">
        <v>41040.25</v>
      </c>
      <c r="J30" s="42" t="n">
        <v>22.7</v>
      </c>
      <c r="K30" s="24" t="n">
        <v>41040.25</v>
      </c>
      <c r="L30" s="26" t="n">
        <v>0</v>
      </c>
      <c r="M30" s="22" t="n">
        <v>0</v>
      </c>
    </row>
    <row r="31" customFormat="false" ht="15.75" hidden="false" customHeight="false" outlineLevel="0" collapsed="false">
      <c r="A31" s="18" t="n">
        <v>41041.25</v>
      </c>
      <c r="B31" s="26" t="n">
        <v>0</v>
      </c>
      <c r="C31" s="26" t="n">
        <v>0</v>
      </c>
      <c r="D31" s="22" t="n">
        <v>0</v>
      </c>
      <c r="E31" s="26" t="n">
        <v>0</v>
      </c>
      <c r="F31" s="75"/>
      <c r="G31" s="22"/>
      <c r="H31" s="23" t="n">
        <v>114.111137289871</v>
      </c>
      <c r="I31" s="24" t="n">
        <v>41041.25</v>
      </c>
      <c r="J31" s="42" t="n">
        <v>22.2</v>
      </c>
      <c r="K31" s="24" t="n">
        <v>41041.25</v>
      </c>
      <c r="L31" s="26" t="n">
        <v>0</v>
      </c>
      <c r="M31" s="22" t="n">
        <v>0</v>
      </c>
    </row>
    <row r="32" customFormat="false" ht="15.75" hidden="false" customHeight="false" outlineLevel="0" collapsed="false">
      <c r="A32" s="18" t="n">
        <v>41042.25</v>
      </c>
      <c r="B32" s="26" t="n">
        <v>0</v>
      </c>
      <c r="C32" s="26" t="n">
        <v>0</v>
      </c>
      <c r="D32" s="22" t="n">
        <v>0</v>
      </c>
      <c r="E32" s="26" t="n">
        <v>0</v>
      </c>
      <c r="F32" s="75"/>
      <c r="G32" s="22"/>
      <c r="H32" s="23" t="n">
        <v>113.882908533599</v>
      </c>
      <c r="I32" s="24" t="n">
        <v>41042.25</v>
      </c>
      <c r="J32" s="42" t="n">
        <v>22.7</v>
      </c>
      <c r="K32" s="24" t="n">
        <v>41042.25</v>
      </c>
      <c r="L32" s="26" t="n">
        <v>0</v>
      </c>
      <c r="M32" s="22" t="n">
        <v>0</v>
      </c>
    </row>
    <row r="33" customFormat="false" ht="15.75" hidden="false" customHeight="false" outlineLevel="0" collapsed="false">
      <c r="A33" s="18" t="n">
        <v>41043.25</v>
      </c>
      <c r="B33" s="26" t="n">
        <v>0</v>
      </c>
      <c r="C33" s="26" t="n">
        <v>0</v>
      </c>
      <c r="D33" s="22" t="n">
        <v>0</v>
      </c>
      <c r="E33" s="26" t="n">
        <v>0</v>
      </c>
      <c r="F33" s="75"/>
      <c r="G33" s="22"/>
      <c r="H33" s="23" t="n">
        <v>114.05522534966</v>
      </c>
      <c r="I33" s="24" t="n">
        <v>41043.25</v>
      </c>
      <c r="J33" s="42" t="n">
        <v>22.8</v>
      </c>
      <c r="K33" s="24" t="n">
        <v>41043.25</v>
      </c>
      <c r="L33" s="26" t="n">
        <v>0</v>
      </c>
      <c r="M33" s="22" t="n">
        <v>0</v>
      </c>
    </row>
    <row r="34" customFormat="false" ht="15.75" hidden="false" customHeight="false" outlineLevel="0" collapsed="false">
      <c r="A34" s="18" t="n">
        <v>41044.25</v>
      </c>
      <c r="B34" s="26" t="n">
        <v>0</v>
      </c>
      <c r="C34" s="26" t="n">
        <v>0</v>
      </c>
      <c r="D34" s="22" t="n">
        <v>0</v>
      </c>
      <c r="E34" s="26" t="n">
        <v>0</v>
      </c>
      <c r="F34" s="75"/>
      <c r="G34" s="22"/>
      <c r="H34" s="23" t="n">
        <v>114.052902305017</v>
      </c>
      <c r="I34" s="24" t="n">
        <v>41044.25</v>
      </c>
      <c r="J34" s="42" t="n">
        <v>22.8</v>
      </c>
      <c r="K34" s="24" t="n">
        <v>41044.25</v>
      </c>
      <c r="L34" s="26" t="n">
        <v>0</v>
      </c>
      <c r="M34" s="22" t="n">
        <v>0</v>
      </c>
    </row>
    <row r="35" customFormat="false" ht="15.75" hidden="false" customHeight="false" outlineLevel="0" collapsed="false">
      <c r="A35" s="18" t="n">
        <v>41045.25</v>
      </c>
      <c r="B35" s="26" t="n">
        <v>0</v>
      </c>
      <c r="C35" s="26" t="n">
        <v>0</v>
      </c>
      <c r="D35" s="22" t="n">
        <v>0</v>
      </c>
      <c r="E35" s="26" t="n">
        <v>0</v>
      </c>
      <c r="F35" s="75"/>
      <c r="G35" s="22"/>
      <c r="H35" s="23" t="n">
        <v>113.971355183931</v>
      </c>
      <c r="I35" s="24" t="n">
        <v>41045.25</v>
      </c>
      <c r="J35" s="42" t="n">
        <v>23.6</v>
      </c>
      <c r="K35" s="24" t="n">
        <v>41045.25</v>
      </c>
      <c r="L35" s="26" t="n">
        <v>0</v>
      </c>
      <c r="M35" s="22" t="n">
        <v>0</v>
      </c>
    </row>
    <row r="36" customFormat="false" ht="15.75" hidden="false" customHeight="false" outlineLevel="0" collapsed="false">
      <c r="A36" s="18" t="n">
        <v>41046.25</v>
      </c>
      <c r="B36" s="26" t="n">
        <v>0</v>
      </c>
      <c r="C36" s="26" t="n">
        <v>0</v>
      </c>
      <c r="D36" s="22" t="n">
        <v>0</v>
      </c>
      <c r="E36" s="26" t="n">
        <v>0</v>
      </c>
      <c r="F36" s="45"/>
      <c r="G36" s="22"/>
      <c r="H36" s="23" t="n">
        <v>114.399481427421</v>
      </c>
      <c r="I36" s="24" t="n">
        <v>41046.25</v>
      </c>
      <c r="J36" s="42" t="n">
        <v>23.6</v>
      </c>
      <c r="K36" s="24" t="n">
        <v>41046.25</v>
      </c>
      <c r="L36" s="26" t="n">
        <v>0</v>
      </c>
      <c r="M36" s="22" t="n">
        <v>0</v>
      </c>
    </row>
    <row r="37" customFormat="false" ht="15.75" hidden="false" customHeight="false" outlineLevel="0" collapsed="false">
      <c r="A37" s="18" t="n">
        <v>41047.25</v>
      </c>
      <c r="B37" s="26" t="n">
        <v>0</v>
      </c>
      <c r="C37" s="26" t="n">
        <v>0</v>
      </c>
      <c r="D37" s="22" t="n">
        <v>0</v>
      </c>
      <c r="E37" s="26" t="n">
        <v>0</v>
      </c>
      <c r="F37" s="45"/>
      <c r="G37" s="22"/>
      <c r="H37" s="23" t="n">
        <v>114.939522158297</v>
      </c>
      <c r="I37" s="24" t="n">
        <v>41047.25</v>
      </c>
      <c r="J37" s="64" t="n">
        <v>23.7041</v>
      </c>
      <c r="K37" s="24" t="n">
        <v>41047.25</v>
      </c>
      <c r="L37" s="26" t="n">
        <v>0</v>
      </c>
      <c r="M37" s="22" t="n">
        <v>0</v>
      </c>
    </row>
    <row r="38" customFormat="false" ht="15.75" hidden="false" customHeight="false" outlineLevel="0" collapsed="false">
      <c r="A38" s="18" t="n">
        <v>41048.25</v>
      </c>
      <c r="B38" s="26" t="n">
        <v>0</v>
      </c>
      <c r="C38" s="26" t="n">
        <v>0</v>
      </c>
      <c r="D38" s="22" t="n">
        <v>0</v>
      </c>
      <c r="E38" s="26" t="n">
        <v>0</v>
      </c>
      <c r="F38" s="45"/>
      <c r="G38" s="22"/>
      <c r="H38" s="23" t="n">
        <v>115.367921864144</v>
      </c>
      <c r="I38" s="24" t="n">
        <v>41048.25</v>
      </c>
      <c r="J38" s="64" t="n">
        <v>23.656</v>
      </c>
      <c r="K38" s="24" t="n">
        <v>41048.25</v>
      </c>
      <c r="L38" s="26" t="n">
        <v>0</v>
      </c>
      <c r="M38" s="22" t="n">
        <v>0</v>
      </c>
    </row>
    <row r="39" customFormat="false" ht="15.75" hidden="false" customHeight="false" outlineLevel="0" collapsed="false">
      <c r="A39" s="18" t="n">
        <v>41049.25</v>
      </c>
      <c r="B39" s="26" t="n">
        <v>0</v>
      </c>
      <c r="C39" s="26" t="n">
        <v>0</v>
      </c>
      <c r="D39" s="22" t="n">
        <v>0</v>
      </c>
      <c r="E39" s="26" t="n">
        <v>0</v>
      </c>
      <c r="F39" s="45"/>
      <c r="G39" s="22"/>
      <c r="H39" s="23" t="n">
        <v>116.167540897393</v>
      </c>
      <c r="I39" s="24" t="n">
        <v>41049.25</v>
      </c>
      <c r="J39" s="64" t="n">
        <v>23.545</v>
      </c>
      <c r="K39" s="24" t="n">
        <v>41049.25</v>
      </c>
      <c r="L39" s="26" t="n">
        <v>0</v>
      </c>
      <c r="M39" s="22" t="n">
        <v>0</v>
      </c>
    </row>
    <row r="40" customFormat="false" ht="15.75" hidden="false" customHeight="false" outlineLevel="0" collapsed="false">
      <c r="A40" s="18" t="n">
        <v>41050.25</v>
      </c>
      <c r="B40" s="26" t="n">
        <v>217</v>
      </c>
      <c r="C40" s="26" t="n">
        <v>50</v>
      </c>
      <c r="D40" s="22" t="n">
        <v>0</v>
      </c>
      <c r="E40" s="26" t="n">
        <v>267</v>
      </c>
      <c r="F40" s="45"/>
      <c r="G40" s="22"/>
      <c r="H40" s="23" t="n">
        <v>116.621767597401</v>
      </c>
      <c r="I40" s="24" t="n">
        <v>41050.25</v>
      </c>
      <c r="J40" s="64" t="n">
        <v>23.5018333333333</v>
      </c>
      <c r="K40" s="24" t="n">
        <v>41050.25</v>
      </c>
      <c r="L40" s="26" t="n">
        <v>0</v>
      </c>
      <c r="M40" s="22" t="n">
        <v>0</v>
      </c>
    </row>
    <row r="41" customFormat="false" ht="15.75" hidden="false" customHeight="false" outlineLevel="0" collapsed="false">
      <c r="A41" s="18" t="n">
        <v>41051.25</v>
      </c>
      <c r="B41" s="26" t="n">
        <v>45</v>
      </c>
      <c r="C41" s="26" t="n">
        <v>14</v>
      </c>
      <c r="D41" s="22" t="n">
        <v>0</v>
      </c>
      <c r="E41" s="26" t="n">
        <v>59</v>
      </c>
      <c r="F41" s="45"/>
      <c r="G41" s="22"/>
      <c r="H41" s="23" t="n">
        <v>114.921714836825</v>
      </c>
      <c r="I41" s="24" t="n">
        <v>41051.25</v>
      </c>
      <c r="J41" s="64" t="n">
        <v>24.104625</v>
      </c>
      <c r="K41" s="24" t="n">
        <v>41051.25</v>
      </c>
      <c r="L41" s="26" t="n">
        <v>0</v>
      </c>
      <c r="M41" s="22" t="n">
        <v>0</v>
      </c>
    </row>
    <row r="42" customFormat="false" ht="15.75" hidden="false" customHeight="false" outlineLevel="0" collapsed="false">
      <c r="A42" s="18" t="n">
        <v>41052.25</v>
      </c>
      <c r="B42" s="26" t="n">
        <v>0</v>
      </c>
      <c r="C42" s="26" t="n">
        <v>0</v>
      </c>
      <c r="D42" s="22" t="n">
        <v>0</v>
      </c>
      <c r="E42" s="26" t="n">
        <v>0</v>
      </c>
      <c r="F42" s="45"/>
      <c r="G42" s="22"/>
      <c r="H42" s="23" t="n">
        <v>115.446471272292</v>
      </c>
      <c r="I42" s="24" t="n">
        <v>41052.25</v>
      </c>
      <c r="J42" s="64" t="n">
        <v>24.419125</v>
      </c>
      <c r="K42" s="24" t="n">
        <v>41052.25</v>
      </c>
      <c r="L42" s="26" t="n">
        <v>0</v>
      </c>
      <c r="M42" s="22" t="n">
        <v>0</v>
      </c>
    </row>
    <row r="43" customFormat="false" ht="15.75" hidden="false" customHeight="false" outlineLevel="0" collapsed="false">
      <c r="A43" s="18" t="n">
        <v>41053.25</v>
      </c>
      <c r="B43" s="26" t="n">
        <v>6</v>
      </c>
      <c r="C43" s="26" t="n">
        <v>0</v>
      </c>
      <c r="D43" s="22" t="n">
        <v>0</v>
      </c>
      <c r="E43" s="26" t="n">
        <v>6</v>
      </c>
      <c r="F43" s="45"/>
      <c r="G43" s="22"/>
      <c r="H43" s="23" t="n">
        <v>115.997019816574</v>
      </c>
      <c r="I43" s="24" t="n">
        <v>41053.25</v>
      </c>
      <c r="J43" s="76" t="n">
        <v>24.3</v>
      </c>
      <c r="K43" s="24" t="n">
        <v>41053.25</v>
      </c>
      <c r="L43" s="26" t="n">
        <v>0</v>
      </c>
      <c r="M43" s="22" t="n">
        <v>0</v>
      </c>
    </row>
    <row r="44" customFormat="false" ht="15.75" hidden="false" customHeight="false" outlineLevel="0" collapsed="false">
      <c r="A44" s="18" t="n">
        <v>41054.25</v>
      </c>
      <c r="B44" s="26" t="n">
        <v>231</v>
      </c>
      <c r="C44" s="26" t="n">
        <v>35</v>
      </c>
      <c r="D44" s="22" t="n">
        <v>0</v>
      </c>
      <c r="E44" s="26" t="n">
        <v>266</v>
      </c>
      <c r="F44" s="45"/>
      <c r="G44" s="22"/>
      <c r="H44" s="23" t="n">
        <v>116.532604645363</v>
      </c>
      <c r="I44" s="24" t="n">
        <v>41054.25</v>
      </c>
      <c r="J44" s="76" t="n">
        <v>24.3</v>
      </c>
      <c r="K44" s="24" t="n">
        <v>41054.25</v>
      </c>
      <c r="L44" s="26" t="n">
        <v>0</v>
      </c>
      <c r="M44" s="22" t="n">
        <v>0</v>
      </c>
    </row>
    <row r="45" customFormat="false" ht="15.75" hidden="false" customHeight="false" outlineLevel="0" collapsed="false">
      <c r="A45" s="18" t="n">
        <v>41055.25</v>
      </c>
      <c r="B45" s="26" t="n">
        <v>7</v>
      </c>
      <c r="C45" s="26" t="n">
        <v>0</v>
      </c>
      <c r="D45" s="22" t="n">
        <v>0</v>
      </c>
      <c r="E45" s="26" t="n">
        <v>7</v>
      </c>
      <c r="F45" s="45"/>
      <c r="G45" s="22"/>
      <c r="H45" s="23" t="n">
        <v>108.817180022302</v>
      </c>
      <c r="I45" s="24" t="n">
        <v>41055.25</v>
      </c>
      <c r="J45" s="76" t="n">
        <v>24.4</v>
      </c>
      <c r="K45" s="24" t="n">
        <v>41055.25</v>
      </c>
      <c r="L45" s="26" t="n">
        <v>0</v>
      </c>
      <c r="M45" s="22" t="n">
        <v>0</v>
      </c>
    </row>
    <row r="46" customFormat="false" ht="15.75" hidden="false" customHeight="false" outlineLevel="0" collapsed="false">
      <c r="A46" s="18" t="n">
        <v>41056.25</v>
      </c>
      <c r="B46" s="26" t="n">
        <v>5</v>
      </c>
      <c r="C46" s="26" t="n">
        <v>2</v>
      </c>
      <c r="D46" s="22" t="n">
        <v>0</v>
      </c>
      <c r="E46" s="26" t="n">
        <v>7</v>
      </c>
      <c r="F46" s="45"/>
      <c r="G46" s="22"/>
      <c r="H46" s="23" t="n">
        <v>109.941334440799</v>
      </c>
      <c r="I46" s="24" t="n">
        <v>41056.25</v>
      </c>
      <c r="J46" s="76" t="n">
        <v>24.4</v>
      </c>
      <c r="K46" s="24" t="n">
        <v>41056.25</v>
      </c>
      <c r="L46" s="26" t="n">
        <v>0</v>
      </c>
      <c r="M46" s="22" t="n">
        <v>0</v>
      </c>
    </row>
    <row r="47" customFormat="false" ht="15.75" hidden="false" customHeight="false" outlineLevel="0" collapsed="false">
      <c r="A47" s="18" t="n">
        <v>41057.25</v>
      </c>
      <c r="B47" s="26" t="n">
        <v>0</v>
      </c>
      <c r="C47" s="26" t="n">
        <v>0</v>
      </c>
      <c r="D47" s="22" t="n">
        <v>0</v>
      </c>
      <c r="E47" s="26" t="n">
        <v>0</v>
      </c>
      <c r="F47" s="45"/>
      <c r="G47" s="22"/>
      <c r="H47" s="23" t="n">
        <v>109.920983576483</v>
      </c>
      <c r="I47" s="24" t="n">
        <v>41057.25</v>
      </c>
      <c r="J47" s="76" t="n">
        <v>24.6</v>
      </c>
      <c r="K47" s="24" t="n">
        <v>41057.25</v>
      </c>
      <c r="L47" s="26" t="n">
        <v>0</v>
      </c>
      <c r="M47" s="22" t="n">
        <v>0</v>
      </c>
    </row>
    <row r="48" customFormat="false" ht="15.75" hidden="false" customHeight="false" outlineLevel="0" collapsed="false">
      <c r="A48" s="18" t="n">
        <v>41058.25</v>
      </c>
      <c r="B48" s="26" t="n">
        <v>0</v>
      </c>
      <c r="C48" s="26" t="n">
        <v>0</v>
      </c>
      <c r="D48" s="22" t="n">
        <v>0</v>
      </c>
      <c r="E48" s="26" t="n">
        <v>0</v>
      </c>
      <c r="F48" s="45"/>
      <c r="G48" s="22"/>
      <c r="H48" s="23" t="n">
        <v>109.528897405002</v>
      </c>
      <c r="I48" s="24" t="n">
        <v>41058.25</v>
      </c>
      <c r="J48" s="76" t="n">
        <v>24.6</v>
      </c>
      <c r="K48" s="24" t="n">
        <v>41058.25</v>
      </c>
      <c r="L48" s="26" t="n">
        <v>0</v>
      </c>
      <c r="M48" s="22" t="n">
        <v>0</v>
      </c>
    </row>
    <row r="49" customFormat="false" ht="15.75" hidden="false" customHeight="false" outlineLevel="0" collapsed="false">
      <c r="A49" s="18" t="n">
        <v>41059.25</v>
      </c>
      <c r="B49" s="26" t="n">
        <v>0</v>
      </c>
      <c r="C49" s="26" t="n">
        <v>0</v>
      </c>
      <c r="D49" s="22" t="n">
        <v>0</v>
      </c>
      <c r="E49" s="26" t="n">
        <v>0</v>
      </c>
      <c r="F49" s="45"/>
      <c r="G49" s="22"/>
      <c r="H49" s="23" t="n">
        <v>109.079082786894</v>
      </c>
      <c r="I49" s="24" t="n">
        <v>41059.25</v>
      </c>
      <c r="J49" s="76" t="n">
        <v>25.2</v>
      </c>
      <c r="K49" s="24" t="n">
        <v>41059.25</v>
      </c>
      <c r="L49" s="26" t="n">
        <v>0</v>
      </c>
      <c r="M49" s="22" t="n">
        <v>0</v>
      </c>
    </row>
    <row r="50" customFormat="false" ht="15.75" hidden="false" customHeight="false" outlineLevel="0" collapsed="false">
      <c r="A50" s="18" t="n">
        <v>41060.25</v>
      </c>
      <c r="B50" s="26" t="n">
        <v>0</v>
      </c>
      <c r="C50" s="26" t="n">
        <v>0</v>
      </c>
      <c r="D50" s="22" t="n">
        <v>0</v>
      </c>
      <c r="E50" s="26" t="n">
        <v>0</v>
      </c>
      <c r="F50" s="45"/>
      <c r="G50" s="22"/>
      <c r="H50" s="23" t="n">
        <v>109.447542260684</v>
      </c>
      <c r="I50" s="24" t="n">
        <v>41060.25</v>
      </c>
      <c r="J50" s="76" t="n">
        <v>25.3</v>
      </c>
      <c r="K50" s="24" t="n">
        <v>41060.25</v>
      </c>
      <c r="L50" s="26" t="n">
        <v>0</v>
      </c>
      <c r="M50" s="22" t="n">
        <v>0</v>
      </c>
    </row>
    <row r="51" customFormat="false" ht="15.75" hidden="false" customHeight="false" outlineLevel="0" collapsed="false">
      <c r="A51" s="18" t="n">
        <v>41061.25</v>
      </c>
      <c r="B51" s="26" t="n">
        <v>84</v>
      </c>
      <c r="C51" s="26" t="n">
        <v>20</v>
      </c>
      <c r="D51" s="22" t="n">
        <v>0</v>
      </c>
      <c r="E51" s="26" t="n">
        <v>104</v>
      </c>
      <c r="F51" s="45"/>
      <c r="G51" s="22"/>
      <c r="H51" s="23" t="n">
        <v>110.823810937755</v>
      </c>
      <c r="I51" s="24" t="n">
        <v>41061.25</v>
      </c>
      <c r="J51" s="76" t="n">
        <v>25.2</v>
      </c>
      <c r="K51" s="24" t="n">
        <v>41061.25</v>
      </c>
      <c r="L51" s="26" t="n">
        <v>0</v>
      </c>
      <c r="M51" s="22" t="n">
        <v>0</v>
      </c>
    </row>
    <row r="52" customFormat="false" ht="15.75" hidden="false" customHeight="false" outlineLevel="0" collapsed="false">
      <c r="A52" s="18" t="n">
        <v>41062.25</v>
      </c>
      <c r="B52" s="26" t="n">
        <v>39</v>
      </c>
      <c r="C52" s="26" t="n">
        <v>13</v>
      </c>
      <c r="D52" s="22" t="n">
        <v>0</v>
      </c>
      <c r="E52" s="26" t="n">
        <v>52</v>
      </c>
      <c r="F52" s="45"/>
      <c r="G52" s="22"/>
      <c r="H52" s="23" t="n">
        <v>109.873378488334</v>
      </c>
      <c r="I52" s="24" t="n">
        <v>41062.25</v>
      </c>
      <c r="J52" s="42" t="n">
        <v>25.2</v>
      </c>
      <c r="K52" s="24" t="n">
        <v>41062.25</v>
      </c>
      <c r="L52" s="26" t="n">
        <v>0</v>
      </c>
      <c r="M52" s="22" t="n">
        <v>0</v>
      </c>
    </row>
    <row r="53" customFormat="false" ht="15.75" hidden="false" customHeight="false" outlineLevel="0" collapsed="false">
      <c r="A53" s="18" t="n">
        <v>41063.25</v>
      </c>
      <c r="B53" s="26" t="n">
        <v>0</v>
      </c>
      <c r="C53" s="26" t="n">
        <v>0</v>
      </c>
      <c r="D53" s="22" t="n">
        <v>0</v>
      </c>
      <c r="E53" s="26" t="n">
        <v>0</v>
      </c>
      <c r="F53" s="45"/>
      <c r="G53" s="22"/>
      <c r="H53" s="23" t="n">
        <v>111.064663575056</v>
      </c>
      <c r="I53" s="24" t="n">
        <v>41063.25</v>
      </c>
      <c r="J53" s="42" t="n">
        <v>25.3</v>
      </c>
      <c r="K53" s="24" t="n">
        <v>41063.25</v>
      </c>
      <c r="L53" s="26" t="n">
        <v>0</v>
      </c>
      <c r="M53" s="22" t="n">
        <v>0</v>
      </c>
    </row>
    <row r="54" customFormat="false" ht="15.75" hidden="false" customHeight="false" outlineLevel="0" collapsed="false">
      <c r="A54" s="18" t="n">
        <v>41064.25</v>
      </c>
      <c r="B54" s="26" t="n">
        <v>0</v>
      </c>
      <c r="C54" s="26" t="n">
        <v>0</v>
      </c>
      <c r="D54" s="22" t="n">
        <v>0</v>
      </c>
      <c r="E54" s="26" t="n">
        <v>0</v>
      </c>
      <c r="F54" s="45"/>
      <c r="G54" s="22"/>
      <c r="H54" s="23" t="n">
        <v>110.985975156614</v>
      </c>
      <c r="I54" s="24" t="n">
        <v>41064.25</v>
      </c>
      <c r="J54" s="42" t="n">
        <v>25.3</v>
      </c>
      <c r="K54" s="24" t="n">
        <v>41064.25</v>
      </c>
      <c r="L54" s="26" t="n">
        <v>0</v>
      </c>
      <c r="M54" s="22" t="n">
        <v>0</v>
      </c>
    </row>
    <row r="55" customFormat="false" ht="15.75" hidden="false" customHeight="false" outlineLevel="0" collapsed="false">
      <c r="A55" s="18" t="n">
        <v>41065.25</v>
      </c>
      <c r="B55" s="26" t="n">
        <v>0</v>
      </c>
      <c r="C55" s="26" t="n">
        <v>0</v>
      </c>
      <c r="D55" s="22" t="n">
        <v>0</v>
      </c>
      <c r="E55" s="26" t="n">
        <v>0</v>
      </c>
      <c r="F55" s="45"/>
      <c r="G55" s="22"/>
      <c r="H55" s="23" t="n">
        <v>110.993858758708</v>
      </c>
      <c r="I55" s="24" t="n">
        <v>41065.25</v>
      </c>
      <c r="J55" s="42" t="n">
        <v>25.5</v>
      </c>
      <c r="K55" s="24" t="n">
        <v>41065.25</v>
      </c>
      <c r="L55" s="26" t="n">
        <v>0</v>
      </c>
      <c r="M55" s="22" t="n">
        <v>0</v>
      </c>
    </row>
    <row r="56" customFormat="false" ht="15.75" hidden="false" customHeight="false" outlineLevel="0" collapsed="false">
      <c r="A56" s="18" t="n">
        <v>41066.25</v>
      </c>
      <c r="B56" s="26" t="n">
        <v>0</v>
      </c>
      <c r="C56" s="26" t="n">
        <v>0</v>
      </c>
      <c r="D56" s="22" t="n">
        <v>0</v>
      </c>
      <c r="E56" s="26" t="n">
        <v>0</v>
      </c>
      <c r="F56" s="45"/>
      <c r="G56" s="22"/>
      <c r="H56" s="23" t="n">
        <v>110.367653186691</v>
      </c>
      <c r="I56" s="24" t="n">
        <v>41066.25</v>
      </c>
      <c r="J56" s="42" t="n">
        <v>26.2</v>
      </c>
      <c r="K56" s="24" t="n">
        <v>41066.25</v>
      </c>
      <c r="L56" s="26" t="n">
        <v>0</v>
      </c>
      <c r="M56" s="22" t="n">
        <v>0</v>
      </c>
    </row>
    <row r="57" customFormat="false" ht="15.75" hidden="false" customHeight="false" outlineLevel="0" collapsed="false">
      <c r="A57" s="18" t="n">
        <v>41067.25</v>
      </c>
      <c r="B57" s="26" t="n">
        <v>450</v>
      </c>
      <c r="C57" s="26" t="n">
        <v>46</v>
      </c>
      <c r="D57" s="22" t="n">
        <v>0</v>
      </c>
      <c r="E57" s="26" t="n">
        <v>496</v>
      </c>
      <c r="F57" s="45"/>
      <c r="G57" s="22"/>
      <c r="H57" s="23" t="n">
        <v>112.861560319723</v>
      </c>
      <c r="I57" s="24" t="n">
        <v>41067.25</v>
      </c>
      <c r="J57" s="42" t="n">
        <v>26.4</v>
      </c>
      <c r="K57" s="24" t="n">
        <v>41067.25</v>
      </c>
      <c r="L57" s="26" t="n">
        <v>0</v>
      </c>
      <c r="M57" s="22" t="n">
        <v>0</v>
      </c>
    </row>
    <row r="58" customFormat="false" ht="15.75" hidden="false" customHeight="false" outlineLevel="0" collapsed="false">
      <c r="A58" s="18" t="n">
        <v>41068.25</v>
      </c>
      <c r="B58" s="26" t="n">
        <v>390</v>
      </c>
      <c r="C58" s="26" t="n">
        <v>59</v>
      </c>
      <c r="D58" s="22" t="n">
        <v>0</v>
      </c>
      <c r="E58" s="26" t="n">
        <v>449</v>
      </c>
      <c r="F58" s="45"/>
      <c r="G58" s="22"/>
      <c r="H58" s="23" t="n">
        <v>112.31737012782</v>
      </c>
      <c r="I58" s="24" t="n">
        <v>41068.25</v>
      </c>
      <c r="J58" s="42" t="n">
        <v>26.3</v>
      </c>
      <c r="K58" s="24" t="n">
        <v>41068.25</v>
      </c>
      <c r="L58" s="26" t="n">
        <v>0</v>
      </c>
      <c r="M58" s="22" t="n">
        <v>0</v>
      </c>
    </row>
    <row r="59" customFormat="false" ht="15.75" hidden="false" customHeight="false" outlineLevel="0" collapsed="false">
      <c r="A59" s="18" t="n">
        <v>41069.25</v>
      </c>
      <c r="B59" s="26" t="n">
        <v>108</v>
      </c>
      <c r="C59" s="26" t="n">
        <v>14</v>
      </c>
      <c r="D59" s="22" t="n">
        <v>0</v>
      </c>
      <c r="E59" s="26" t="n">
        <v>122</v>
      </c>
      <c r="F59" s="45"/>
      <c r="G59" s="22"/>
      <c r="H59" s="23" t="n">
        <v>110.858367170194</v>
      </c>
      <c r="I59" s="24" t="n">
        <v>41069.25</v>
      </c>
      <c r="J59" s="42" t="n">
        <v>26.2</v>
      </c>
      <c r="K59" s="24" t="n">
        <v>41069.25</v>
      </c>
      <c r="L59" s="26" t="n">
        <v>0</v>
      </c>
      <c r="M59" s="22" t="n">
        <v>0</v>
      </c>
    </row>
    <row r="60" customFormat="false" ht="15.75" hidden="false" customHeight="false" outlineLevel="0" collapsed="false">
      <c r="A60" s="18" t="n">
        <v>41070.25</v>
      </c>
      <c r="B60" s="26" t="n">
        <v>0</v>
      </c>
      <c r="C60" s="26" t="n">
        <v>0</v>
      </c>
      <c r="D60" s="22" t="n">
        <v>0</v>
      </c>
      <c r="E60" s="26" t="n">
        <v>0</v>
      </c>
      <c r="F60" s="45"/>
      <c r="G60" s="22"/>
      <c r="H60" s="23" t="n">
        <v>110.924987490986</v>
      </c>
      <c r="I60" s="24" t="n">
        <v>41070.25</v>
      </c>
      <c r="J60" s="42" t="n">
        <v>26.3</v>
      </c>
      <c r="K60" s="24" t="n">
        <v>41070.25</v>
      </c>
      <c r="L60" s="26" t="n">
        <v>0</v>
      </c>
      <c r="M60" s="22" t="n">
        <v>0</v>
      </c>
    </row>
    <row r="61" customFormat="false" ht="15.75" hidden="false" customHeight="false" outlineLevel="0" collapsed="false">
      <c r="A61" s="18" t="n">
        <v>41071.25</v>
      </c>
      <c r="B61" s="26" t="n">
        <v>0</v>
      </c>
      <c r="C61" s="26" t="n">
        <v>0</v>
      </c>
      <c r="D61" s="22" t="n">
        <v>0</v>
      </c>
      <c r="E61" s="26" t="n">
        <v>0</v>
      </c>
      <c r="F61" s="45"/>
      <c r="G61" s="22"/>
      <c r="H61" s="23" t="n">
        <v>110.71323432067</v>
      </c>
      <c r="I61" s="24" t="n">
        <v>41071.25</v>
      </c>
      <c r="J61" s="42" t="n">
        <v>26.4</v>
      </c>
      <c r="K61" s="24" t="n">
        <v>41071.25</v>
      </c>
      <c r="L61" s="26" t="n">
        <v>0</v>
      </c>
      <c r="M61" s="22" t="n">
        <v>0</v>
      </c>
    </row>
    <row r="62" customFormat="false" ht="15.75" hidden="false" customHeight="false" outlineLevel="0" collapsed="false">
      <c r="A62" s="18" t="n">
        <v>41072.25</v>
      </c>
      <c r="B62" s="26" t="n">
        <v>0</v>
      </c>
      <c r="C62" s="26" t="n">
        <v>0</v>
      </c>
      <c r="D62" s="22" t="n">
        <v>0</v>
      </c>
      <c r="E62" s="26" t="n">
        <v>0</v>
      </c>
      <c r="F62" s="45"/>
      <c r="G62" s="22"/>
      <c r="H62" s="23" t="n">
        <v>110.121251796173</v>
      </c>
      <c r="I62" s="24" t="n">
        <v>41072.25</v>
      </c>
      <c r="J62" s="42" t="n">
        <v>26.2</v>
      </c>
      <c r="K62" s="24" t="n">
        <v>41072.25</v>
      </c>
      <c r="L62" s="26" t="n">
        <v>0</v>
      </c>
      <c r="M62" s="22" t="n">
        <v>0</v>
      </c>
    </row>
    <row r="63" customFormat="false" ht="15.75" hidden="false" customHeight="false" outlineLevel="0" collapsed="false">
      <c r="A63" s="18" t="n">
        <v>41073.25</v>
      </c>
      <c r="B63" s="26" t="n">
        <v>0</v>
      </c>
      <c r="C63" s="26" t="n">
        <v>0</v>
      </c>
      <c r="D63" s="22" t="n">
        <v>0</v>
      </c>
      <c r="E63" s="26" t="n">
        <v>0</v>
      </c>
      <c r="F63" s="45"/>
      <c r="G63" s="22"/>
      <c r="H63" s="23" t="n">
        <v>109.016910753653</v>
      </c>
      <c r="I63" s="24" t="n">
        <v>41073.25</v>
      </c>
      <c r="J63" s="42" t="n">
        <v>26.6</v>
      </c>
      <c r="K63" s="24" t="n">
        <v>41073.25</v>
      </c>
      <c r="L63" s="26" t="n">
        <v>0</v>
      </c>
      <c r="M63" s="22" t="n">
        <v>0</v>
      </c>
    </row>
    <row r="64" customFormat="false" ht="15.75" hidden="false" customHeight="false" outlineLevel="0" collapsed="false">
      <c r="A64" s="18" t="n">
        <v>41074.25</v>
      </c>
      <c r="B64" s="26" t="n">
        <v>76</v>
      </c>
      <c r="C64" s="26" t="n">
        <v>23</v>
      </c>
      <c r="D64" s="22" t="n">
        <v>0</v>
      </c>
      <c r="E64" s="26" t="n">
        <v>99</v>
      </c>
      <c r="F64" s="45"/>
      <c r="G64" s="22"/>
      <c r="H64" s="23" t="n">
        <v>110.097925228393</v>
      </c>
      <c r="I64" s="24" t="n">
        <v>41074.25</v>
      </c>
      <c r="J64" s="42" t="n">
        <v>26.9</v>
      </c>
      <c r="K64" s="24" t="n">
        <v>41074.25</v>
      </c>
      <c r="L64" s="26" t="n">
        <v>0</v>
      </c>
      <c r="M64" s="22" t="n">
        <v>0</v>
      </c>
    </row>
    <row r="65" customFormat="false" ht="15.75" hidden="false" customHeight="false" outlineLevel="0" collapsed="false">
      <c r="A65" s="18" t="n">
        <v>41075.25</v>
      </c>
      <c r="B65" s="26" t="n">
        <v>0</v>
      </c>
      <c r="C65" s="26" t="n">
        <v>0</v>
      </c>
      <c r="D65" s="22" t="n">
        <v>0</v>
      </c>
      <c r="E65" s="26" t="n">
        <v>0</v>
      </c>
      <c r="F65" s="45"/>
      <c r="G65" s="22"/>
      <c r="H65" s="23" t="n">
        <v>109.923958928046</v>
      </c>
      <c r="I65" s="24" t="n">
        <v>41075.25</v>
      </c>
      <c r="J65" s="42" t="n">
        <v>26.9</v>
      </c>
      <c r="K65" s="24" t="n">
        <v>41075.25</v>
      </c>
      <c r="L65" s="26" t="n">
        <v>0</v>
      </c>
      <c r="M65" s="22" t="n">
        <v>0</v>
      </c>
    </row>
    <row r="66" customFormat="false" ht="15.75" hidden="false" customHeight="false" outlineLevel="0" collapsed="false">
      <c r="A66" s="18" t="n">
        <v>41076.25</v>
      </c>
      <c r="B66" s="26" t="n">
        <v>0</v>
      </c>
      <c r="C66" s="26" t="n">
        <v>0</v>
      </c>
      <c r="D66" s="22" t="n">
        <v>0</v>
      </c>
      <c r="E66" s="26" t="n">
        <v>0</v>
      </c>
      <c r="F66" s="45"/>
      <c r="G66" s="22"/>
      <c r="H66" s="23" t="n">
        <v>110.31510452226</v>
      </c>
      <c r="I66" s="24" t="n">
        <v>41076.25</v>
      </c>
      <c r="J66" s="42"/>
      <c r="K66" s="24" t="n">
        <v>41076.25</v>
      </c>
      <c r="L66" s="26" t="n">
        <v>0</v>
      </c>
      <c r="M66" s="22" t="n">
        <v>0</v>
      </c>
    </row>
    <row r="67" customFormat="false" ht="15.75" hidden="false" customHeight="false" outlineLevel="0" collapsed="false">
      <c r="A67" s="18" t="n">
        <v>41077.25</v>
      </c>
      <c r="B67" s="26" t="n">
        <v>0</v>
      </c>
      <c r="C67" s="26" t="n">
        <v>0</v>
      </c>
      <c r="D67" s="22" t="n">
        <v>0</v>
      </c>
      <c r="E67" s="26" t="n">
        <v>0</v>
      </c>
      <c r="F67" s="45"/>
      <c r="G67" s="22"/>
      <c r="H67" s="23" t="n">
        <v>110.888216320802</v>
      </c>
      <c r="I67" s="24" t="n">
        <v>41077.25</v>
      </c>
      <c r="J67" s="42" t="n">
        <v>26.8</v>
      </c>
      <c r="K67" s="24" t="n">
        <v>41077.25</v>
      </c>
      <c r="L67" s="26" t="n">
        <v>0</v>
      </c>
      <c r="M67" s="22" t="n">
        <v>0</v>
      </c>
    </row>
    <row r="68" customFormat="false" ht="15.75" hidden="false" customHeight="false" outlineLevel="0" collapsed="false">
      <c r="A68" s="18" t="n">
        <v>41078.25</v>
      </c>
      <c r="B68" s="26" t="n">
        <v>0</v>
      </c>
      <c r="C68" s="26" t="n">
        <v>0</v>
      </c>
      <c r="D68" s="22" t="n">
        <v>0</v>
      </c>
      <c r="E68" s="26" t="n">
        <v>0</v>
      </c>
      <c r="F68" s="45"/>
      <c r="G68" s="22"/>
      <c r="H68" s="23" t="n">
        <v>111.529921840282</v>
      </c>
      <c r="I68" s="24" t="n">
        <v>41078.25</v>
      </c>
      <c r="J68" s="42" t="n">
        <v>26.7</v>
      </c>
      <c r="K68" s="24" t="n">
        <v>41078.25</v>
      </c>
      <c r="L68" s="26" t="n">
        <v>0</v>
      </c>
      <c r="M68" s="22" t="n">
        <v>0</v>
      </c>
    </row>
    <row r="69" customFormat="false" ht="15.75" hidden="false" customHeight="false" outlineLevel="0" collapsed="false">
      <c r="A69" s="18" t="n">
        <v>41079.25</v>
      </c>
      <c r="B69" s="26" t="n">
        <v>0</v>
      </c>
      <c r="C69" s="26" t="n">
        <v>0</v>
      </c>
      <c r="D69" s="22" t="n">
        <v>0</v>
      </c>
      <c r="E69" s="26" t="n">
        <v>0</v>
      </c>
      <c r="F69" s="45"/>
      <c r="G69" s="22"/>
      <c r="H69" s="23" t="n">
        <v>111.008432929624</v>
      </c>
      <c r="I69" s="24" t="n">
        <v>41079.25</v>
      </c>
      <c r="J69" s="42" t="n">
        <v>26.7</v>
      </c>
      <c r="K69" s="24" t="n">
        <v>41079.25</v>
      </c>
      <c r="L69" s="26" t="n">
        <v>0</v>
      </c>
      <c r="M69" s="22" t="n">
        <v>0</v>
      </c>
    </row>
    <row r="70" customFormat="false" ht="15.75" hidden="false" customHeight="false" outlineLevel="0" collapsed="false">
      <c r="A70" s="18" t="n">
        <v>41080.25</v>
      </c>
      <c r="B70" s="26" t="n">
        <v>0</v>
      </c>
      <c r="C70" s="26" t="n">
        <v>0</v>
      </c>
      <c r="D70" s="22" t="n">
        <v>0</v>
      </c>
      <c r="E70" s="26" t="n">
        <v>0</v>
      </c>
      <c r="F70" s="45"/>
      <c r="G70" s="22"/>
      <c r="H70" s="23" t="n">
        <v>111.110972593702</v>
      </c>
      <c r="I70" s="24" t="n">
        <v>41080.25</v>
      </c>
      <c r="J70" s="42" t="n">
        <v>27.4</v>
      </c>
      <c r="K70" s="24" t="n">
        <v>41080.25</v>
      </c>
      <c r="L70" s="26" t="n">
        <v>0</v>
      </c>
      <c r="M70" s="22" t="n">
        <v>0</v>
      </c>
    </row>
    <row r="71" customFormat="false" ht="15.75" hidden="false" customHeight="false" outlineLevel="0" collapsed="false">
      <c r="A71" s="18" t="n">
        <v>41081.25</v>
      </c>
      <c r="B71" s="26" t="n">
        <v>0</v>
      </c>
      <c r="C71" s="26" t="n">
        <v>0</v>
      </c>
      <c r="D71" s="22" t="n">
        <v>0</v>
      </c>
      <c r="E71" s="26" t="n">
        <v>0</v>
      </c>
      <c r="F71" s="45"/>
      <c r="G71" s="22"/>
      <c r="H71" s="23" t="n">
        <v>111.033470239356</v>
      </c>
      <c r="I71" s="24" t="n">
        <v>41081.25</v>
      </c>
      <c r="J71" s="42" t="n">
        <v>27.1</v>
      </c>
      <c r="K71" s="24" t="n">
        <v>41081.25</v>
      </c>
      <c r="L71" s="26" t="n">
        <v>0</v>
      </c>
      <c r="M71" s="22" t="n">
        <v>0</v>
      </c>
    </row>
    <row r="72" customFormat="false" ht="15.75" hidden="false" customHeight="false" outlineLevel="0" collapsed="false">
      <c r="A72" s="18" t="n">
        <v>41082.25</v>
      </c>
      <c r="B72" s="26" t="n">
        <v>0</v>
      </c>
      <c r="C72" s="26" t="n">
        <v>0</v>
      </c>
      <c r="D72" s="22" t="n">
        <v>0</v>
      </c>
      <c r="E72" s="26" t="n">
        <v>0</v>
      </c>
      <c r="F72" s="45"/>
      <c r="G72" s="22"/>
      <c r="H72" s="23" t="n">
        <v>110.746114174455</v>
      </c>
      <c r="I72" s="24" t="n">
        <v>41082.25</v>
      </c>
      <c r="J72" s="42" t="n">
        <v>27.2</v>
      </c>
      <c r="K72" s="24" t="n">
        <v>41082.25</v>
      </c>
      <c r="L72" s="26" t="n">
        <v>0</v>
      </c>
      <c r="M72" s="22" t="n">
        <v>0</v>
      </c>
    </row>
    <row r="73" customFormat="false" ht="15.75" hidden="false" customHeight="false" outlineLevel="0" collapsed="false">
      <c r="A73" s="18" t="n">
        <v>41083.25</v>
      </c>
      <c r="B73" s="26" t="n">
        <v>0</v>
      </c>
      <c r="C73" s="26" t="n">
        <v>0</v>
      </c>
      <c r="D73" s="22" t="n">
        <v>0</v>
      </c>
      <c r="E73" s="26" t="n">
        <v>0</v>
      </c>
      <c r="F73" s="45"/>
      <c r="G73" s="22"/>
      <c r="H73" s="23" t="n">
        <v>111.257675133686</v>
      </c>
      <c r="I73" s="24" t="n">
        <v>41083.25</v>
      </c>
      <c r="J73" s="42" t="n">
        <v>27.1</v>
      </c>
      <c r="K73" s="24" t="n">
        <v>41083.25</v>
      </c>
      <c r="L73" s="26" t="n">
        <v>0</v>
      </c>
      <c r="M73" s="22" t="n">
        <v>0</v>
      </c>
    </row>
    <row r="74" customFormat="false" ht="15.75" hidden="false" customHeight="false" outlineLevel="0" collapsed="false">
      <c r="A74" s="18" t="n">
        <v>41084.25</v>
      </c>
      <c r="B74" s="26" t="n">
        <v>0</v>
      </c>
      <c r="C74" s="26" t="n">
        <v>0</v>
      </c>
      <c r="D74" s="22" t="n">
        <v>0</v>
      </c>
      <c r="E74" s="26" t="n">
        <v>0</v>
      </c>
      <c r="F74" s="45"/>
      <c r="G74" s="22"/>
      <c r="H74" s="23" t="n">
        <v>110.913198704787</v>
      </c>
      <c r="I74" s="24" t="n">
        <v>41084.25</v>
      </c>
      <c r="J74" s="42" t="n">
        <v>27.4</v>
      </c>
      <c r="K74" s="24" t="n">
        <v>41084.25</v>
      </c>
      <c r="L74" s="26" t="n">
        <v>0</v>
      </c>
      <c r="M74" s="22" t="n">
        <v>0</v>
      </c>
    </row>
    <row r="75" customFormat="false" ht="15.75" hidden="false" customHeight="false" outlineLevel="0" collapsed="false">
      <c r="A75" s="18" t="n">
        <v>41085.25</v>
      </c>
      <c r="B75" s="26" t="n">
        <v>0</v>
      </c>
      <c r="C75" s="26" t="n">
        <v>0</v>
      </c>
      <c r="D75" s="22" t="n">
        <v>0</v>
      </c>
      <c r="E75" s="26" t="n">
        <v>0</v>
      </c>
      <c r="F75" s="45"/>
      <c r="G75" s="22"/>
      <c r="H75" s="23" t="n">
        <v>110.859434321932</v>
      </c>
      <c r="I75" s="24" t="n">
        <v>41085.25</v>
      </c>
      <c r="J75" s="42" t="n">
        <v>27.2</v>
      </c>
      <c r="K75" s="24" t="n">
        <v>41085.25</v>
      </c>
      <c r="L75" s="26" t="n">
        <v>0</v>
      </c>
      <c r="M75" s="22" t="n">
        <v>0</v>
      </c>
    </row>
    <row r="76" customFormat="false" ht="15.75" hidden="false" customHeight="false" outlineLevel="0" collapsed="false">
      <c r="A76" s="18" t="n">
        <v>41086.25</v>
      </c>
      <c r="B76" s="26" t="n">
        <v>0</v>
      </c>
      <c r="C76" s="26" t="n">
        <v>0</v>
      </c>
      <c r="D76" s="22" t="n">
        <v>0</v>
      </c>
      <c r="E76" s="26" t="n">
        <v>0</v>
      </c>
      <c r="F76" s="45"/>
      <c r="G76" s="22"/>
      <c r="H76" s="23" t="n">
        <v>112.647291643569</v>
      </c>
      <c r="I76" s="24" t="n">
        <v>41086.25</v>
      </c>
      <c r="J76" s="42" t="n">
        <v>27.4</v>
      </c>
      <c r="K76" s="24" t="n">
        <v>41086.25</v>
      </c>
      <c r="L76" s="26" t="n">
        <v>0</v>
      </c>
      <c r="M76" s="22" t="n">
        <v>0</v>
      </c>
    </row>
    <row r="77" customFormat="false" ht="15.75" hidden="false" customHeight="false" outlineLevel="0" collapsed="false">
      <c r="A77" s="18" t="n">
        <v>41087.25</v>
      </c>
      <c r="B77" s="26" t="n">
        <v>5</v>
      </c>
      <c r="C77" s="26" t="n">
        <v>0</v>
      </c>
      <c r="D77" s="22" t="n">
        <v>0</v>
      </c>
      <c r="E77" s="26" t="n">
        <v>5</v>
      </c>
      <c r="F77" s="45"/>
      <c r="G77" s="22"/>
      <c r="H77" s="23" t="n">
        <v>111.631264453305</v>
      </c>
      <c r="I77" s="24" t="n">
        <v>41087.25</v>
      </c>
      <c r="J77" s="42" t="n">
        <v>27.9</v>
      </c>
      <c r="K77" s="24" t="n">
        <v>41087.25</v>
      </c>
      <c r="L77" s="26" t="n">
        <v>0</v>
      </c>
      <c r="M77" s="22" t="n">
        <v>0</v>
      </c>
    </row>
    <row r="78" customFormat="false" ht="15.75" hidden="false" customHeight="false" outlineLevel="0" collapsed="false">
      <c r="A78" s="18" t="n">
        <v>41088.25</v>
      </c>
      <c r="B78" s="26" t="n">
        <v>0</v>
      </c>
      <c r="C78" s="26" t="n">
        <v>0</v>
      </c>
      <c r="D78" s="22" t="n">
        <v>0</v>
      </c>
      <c r="E78" s="26" t="n">
        <v>0</v>
      </c>
      <c r="F78" s="45"/>
      <c r="G78" s="22"/>
      <c r="H78" s="23" t="n">
        <v>113.196557519363</v>
      </c>
      <c r="I78" s="24" t="n">
        <v>41088.25</v>
      </c>
      <c r="J78" s="42" t="n">
        <v>27.8</v>
      </c>
      <c r="K78" s="24" t="n">
        <v>41088.25</v>
      </c>
      <c r="L78" s="26" t="n">
        <v>0</v>
      </c>
      <c r="M78" s="22" t="n">
        <v>0</v>
      </c>
    </row>
    <row r="79" customFormat="false" ht="15.75" hidden="false" customHeight="false" outlineLevel="0" collapsed="false">
      <c r="A79" s="18" t="n">
        <v>41089.25</v>
      </c>
      <c r="B79" s="26" t="n">
        <v>0</v>
      </c>
      <c r="C79" s="26" t="n">
        <v>0</v>
      </c>
      <c r="D79" s="22" t="n">
        <v>0</v>
      </c>
      <c r="E79" s="26" t="n">
        <v>0</v>
      </c>
      <c r="F79" s="45"/>
      <c r="G79" s="22"/>
      <c r="H79" s="23" t="n">
        <v>112.245320043763</v>
      </c>
      <c r="I79" s="24" t="n">
        <v>41089.25</v>
      </c>
      <c r="J79" s="42" t="n">
        <v>27.7</v>
      </c>
      <c r="K79" s="24" t="n">
        <v>41089.25</v>
      </c>
      <c r="L79" s="26" t="n">
        <v>0</v>
      </c>
      <c r="M79" s="22" t="n">
        <v>0</v>
      </c>
    </row>
    <row r="80" customFormat="false" ht="15.75" hidden="false" customHeight="false" outlineLevel="0" collapsed="false">
      <c r="A80" s="18" t="n">
        <v>41090.25</v>
      </c>
      <c r="B80" s="26" t="n">
        <v>0</v>
      </c>
      <c r="C80" s="26" t="n">
        <v>0</v>
      </c>
      <c r="D80" s="22" t="n">
        <v>0</v>
      </c>
      <c r="E80" s="26" t="n">
        <v>0</v>
      </c>
      <c r="F80" s="45"/>
      <c r="G80" s="22"/>
      <c r="H80" s="23" t="n">
        <v>111.660227381443</v>
      </c>
      <c r="I80" s="24" t="n">
        <v>41090.25</v>
      </c>
      <c r="J80" s="42" t="n">
        <v>27.7</v>
      </c>
      <c r="K80" s="24" t="n">
        <v>41090.25</v>
      </c>
      <c r="L80" s="26" t="n">
        <v>0</v>
      </c>
      <c r="M80" s="22" t="n">
        <v>0</v>
      </c>
    </row>
    <row r="81" customFormat="false" ht="15.75" hidden="false" customHeight="false" outlineLevel="0" collapsed="false">
      <c r="A81" s="18" t="n">
        <v>41091.25</v>
      </c>
      <c r="B81" s="26" t="n">
        <v>0</v>
      </c>
      <c r="C81" s="26" t="n">
        <v>0</v>
      </c>
      <c r="D81" s="22" t="n">
        <v>0</v>
      </c>
      <c r="E81" s="26" t="n">
        <v>0</v>
      </c>
      <c r="F81" s="45"/>
      <c r="G81" s="22"/>
      <c r="H81" s="23" t="n">
        <v>111.342355751997</v>
      </c>
      <c r="I81" s="24" t="n">
        <v>41091.25</v>
      </c>
      <c r="J81" s="42"/>
      <c r="K81" s="24" t="n">
        <v>41091.25</v>
      </c>
      <c r="L81" s="26" t="n">
        <v>0</v>
      </c>
      <c r="M81" s="22" t="n">
        <v>0</v>
      </c>
    </row>
    <row r="82" customFormat="false" ht="15.75" hidden="false" customHeight="false" outlineLevel="0" collapsed="false">
      <c r="A82" s="18" t="n">
        <v>41092.25</v>
      </c>
      <c r="B82" s="26" t="n">
        <v>0</v>
      </c>
      <c r="C82" s="26" t="n">
        <v>0</v>
      </c>
      <c r="D82" s="22" t="n">
        <v>0</v>
      </c>
      <c r="E82" s="26" t="n">
        <v>0</v>
      </c>
      <c r="F82" s="45"/>
      <c r="G82" s="22"/>
      <c r="H82" s="23" t="n">
        <v>112.15089493812</v>
      </c>
      <c r="I82" s="24" t="n">
        <v>41092.25</v>
      </c>
      <c r="J82" s="42" t="n">
        <v>27.7</v>
      </c>
      <c r="K82" s="24" t="n">
        <v>41092.25</v>
      </c>
      <c r="L82" s="26" t="n">
        <v>0</v>
      </c>
      <c r="M82" s="22" t="n">
        <v>0</v>
      </c>
    </row>
    <row r="83" customFormat="false" ht="15.75" hidden="false" customHeight="false" outlineLevel="0" collapsed="false">
      <c r="A83" s="18" t="n">
        <v>41093.25</v>
      </c>
      <c r="B83" s="26" t="n">
        <v>0</v>
      </c>
      <c r="C83" s="26" t="n">
        <v>0</v>
      </c>
      <c r="D83" s="22" t="n">
        <v>0</v>
      </c>
      <c r="E83" s="26" t="n">
        <v>0</v>
      </c>
      <c r="F83" s="45"/>
      <c r="G83" s="22"/>
      <c r="H83" s="23" t="n">
        <v>112.33173204388</v>
      </c>
      <c r="I83" s="24" t="n">
        <v>41093.25</v>
      </c>
      <c r="J83" s="42" t="n">
        <v>27.8</v>
      </c>
      <c r="K83" s="24" t="n">
        <v>41093.25</v>
      </c>
      <c r="L83" s="26" t="n">
        <v>0</v>
      </c>
      <c r="M83" s="22" t="n">
        <v>0</v>
      </c>
    </row>
    <row r="84" customFormat="false" ht="15.75" hidden="false" customHeight="false" outlineLevel="0" collapsed="false">
      <c r="A84" s="18" t="n">
        <v>41094.25</v>
      </c>
      <c r="B84" s="26" t="n">
        <v>0</v>
      </c>
      <c r="C84" s="26" t="n">
        <v>0</v>
      </c>
      <c r="D84" s="22" t="n">
        <v>0</v>
      </c>
      <c r="E84" s="26" t="n">
        <v>0</v>
      </c>
      <c r="F84" s="45"/>
      <c r="G84" s="22"/>
      <c r="H84" s="23" t="n">
        <v>112.764435267514</v>
      </c>
      <c r="I84" s="24" t="n">
        <v>41094.25</v>
      </c>
      <c r="J84" s="42" t="n">
        <v>27.7</v>
      </c>
      <c r="K84" s="24" t="n">
        <v>41094.25</v>
      </c>
      <c r="L84" s="26" t="n">
        <v>0</v>
      </c>
      <c r="M84" s="22" t="n">
        <v>0</v>
      </c>
    </row>
    <row r="85" customFormat="false" ht="15.75" hidden="false" customHeight="false" outlineLevel="0" collapsed="false">
      <c r="A85" s="18" t="n">
        <v>41095.25</v>
      </c>
      <c r="B85" s="26" t="n">
        <v>96</v>
      </c>
      <c r="C85" s="26" t="n">
        <v>10</v>
      </c>
      <c r="D85" s="22" t="n">
        <v>0</v>
      </c>
      <c r="E85" s="26" t="n">
        <v>106</v>
      </c>
      <c r="F85" s="45"/>
      <c r="G85" s="22"/>
      <c r="H85" s="23" t="n">
        <v>113.236276347647</v>
      </c>
      <c r="I85" s="24" t="n">
        <v>41095.25</v>
      </c>
      <c r="J85" s="42" t="n">
        <v>28.1</v>
      </c>
      <c r="K85" s="24" t="n">
        <v>41095.25</v>
      </c>
      <c r="L85" s="26" t="n">
        <v>0</v>
      </c>
      <c r="M85" s="22" t="n">
        <v>0</v>
      </c>
    </row>
    <row r="86" customFormat="false" ht="15.75" hidden="false" customHeight="false" outlineLevel="0" collapsed="false">
      <c r="A86" s="18" t="n">
        <v>41096.25</v>
      </c>
      <c r="B86" s="26" t="n">
        <v>0</v>
      </c>
      <c r="C86" s="26" t="n">
        <v>0</v>
      </c>
      <c r="D86" s="22" t="n">
        <v>0</v>
      </c>
      <c r="E86" s="26" t="n">
        <v>0</v>
      </c>
      <c r="F86" s="45"/>
      <c r="G86" s="22"/>
      <c r="H86" s="23" t="n">
        <v>112.158690204478</v>
      </c>
      <c r="I86" s="24" t="n">
        <v>41096.25</v>
      </c>
      <c r="J86" s="42" t="n">
        <v>27.6</v>
      </c>
      <c r="K86" s="24" t="n">
        <v>41096.25</v>
      </c>
      <c r="L86" s="26" t="n">
        <v>0</v>
      </c>
      <c r="M86" s="22" t="n">
        <v>0</v>
      </c>
    </row>
    <row r="87" customFormat="false" ht="15.75" hidden="false" customHeight="false" outlineLevel="0" collapsed="false">
      <c r="A87" s="18" t="n">
        <v>41097.25</v>
      </c>
      <c r="B87" s="26" t="n">
        <v>0</v>
      </c>
      <c r="C87" s="26" t="n">
        <v>0</v>
      </c>
      <c r="D87" s="22" t="n">
        <v>0</v>
      </c>
      <c r="E87" s="26" t="n">
        <v>0</v>
      </c>
      <c r="F87" s="45"/>
      <c r="G87" s="22"/>
      <c r="H87" s="23" t="n">
        <v>112.068862976215</v>
      </c>
      <c r="I87" s="24" t="n">
        <v>41097.25</v>
      </c>
      <c r="J87" s="42" t="n">
        <v>25.2</v>
      </c>
      <c r="K87" s="24" t="n">
        <v>41097.25</v>
      </c>
      <c r="L87" s="26" t="n">
        <v>0</v>
      </c>
      <c r="M87" s="22" t="n">
        <v>0</v>
      </c>
    </row>
    <row r="88" customFormat="false" ht="15.75" hidden="false" customHeight="false" outlineLevel="0" collapsed="false">
      <c r="A88" s="18" t="n">
        <v>41098.25</v>
      </c>
      <c r="B88" s="26" t="n">
        <v>0</v>
      </c>
      <c r="C88" s="26" t="n">
        <v>0</v>
      </c>
      <c r="D88" s="22" t="n">
        <v>0</v>
      </c>
      <c r="E88" s="26" t="n">
        <v>0</v>
      </c>
      <c r="F88" s="45"/>
      <c r="G88" s="22"/>
      <c r="H88" s="23" t="n">
        <v>112.578315557431</v>
      </c>
      <c r="I88" s="24" t="n">
        <v>41098.25</v>
      </c>
      <c r="J88" s="42" t="n">
        <v>25.2</v>
      </c>
      <c r="K88" s="24" t="n">
        <v>41098.25</v>
      </c>
      <c r="L88" s="26" t="n">
        <v>0</v>
      </c>
      <c r="M88" s="22" t="n">
        <v>0</v>
      </c>
    </row>
    <row r="89" customFormat="false" ht="15.75" hidden="false" customHeight="false" outlineLevel="0" collapsed="false">
      <c r="A89" s="18" t="n">
        <v>41099.25</v>
      </c>
      <c r="B89" s="26" t="n">
        <v>0</v>
      </c>
      <c r="C89" s="26" t="n">
        <v>0</v>
      </c>
      <c r="D89" s="22" t="n">
        <v>0</v>
      </c>
      <c r="E89" s="26" t="n">
        <v>0</v>
      </c>
      <c r="F89" s="45"/>
      <c r="G89" s="22"/>
      <c r="H89" s="23" t="n">
        <v>112.747344886745</v>
      </c>
      <c r="I89" s="24" t="n">
        <v>41099.25</v>
      </c>
      <c r="J89" s="42" t="n">
        <v>25.3</v>
      </c>
      <c r="K89" s="24" t="n">
        <v>41099.25</v>
      </c>
      <c r="L89" s="26" t="n">
        <v>0</v>
      </c>
      <c r="M89" s="22" t="n">
        <v>0</v>
      </c>
    </row>
    <row r="90" customFormat="false" ht="15.75" hidden="false" customHeight="false" outlineLevel="0" collapsed="false">
      <c r="A90" s="18" t="n">
        <v>41100.25</v>
      </c>
      <c r="B90" s="26" t="n">
        <v>48</v>
      </c>
      <c r="C90" s="26" t="n">
        <v>7</v>
      </c>
      <c r="D90" s="22" t="n">
        <v>0</v>
      </c>
      <c r="E90" s="26" t="n">
        <v>55</v>
      </c>
      <c r="F90" s="45"/>
      <c r="G90" s="22"/>
      <c r="H90" s="23" t="n">
        <v>112.041659162377</v>
      </c>
      <c r="I90" s="24" t="n">
        <v>41100.25</v>
      </c>
      <c r="J90" s="42" t="n">
        <v>25.4</v>
      </c>
      <c r="K90" s="24" t="n">
        <v>41100.25</v>
      </c>
      <c r="L90" s="26" t="n">
        <v>0</v>
      </c>
      <c r="M90" s="22" t="n">
        <v>0</v>
      </c>
    </row>
    <row r="91" customFormat="false" ht="15.75" hidden="false" customHeight="false" outlineLevel="0" collapsed="false">
      <c r="A91" s="18" t="n">
        <v>41101.25</v>
      </c>
      <c r="B91" s="26" t="n">
        <v>0</v>
      </c>
      <c r="C91" s="26" t="n">
        <v>0</v>
      </c>
      <c r="D91" s="22" t="n">
        <v>0</v>
      </c>
      <c r="E91" s="26" t="n">
        <v>0</v>
      </c>
      <c r="F91" s="45"/>
      <c r="G91" s="22"/>
      <c r="H91" s="23" t="n">
        <v>112.450510203874</v>
      </c>
      <c r="I91" s="24" t="n">
        <v>41101.25</v>
      </c>
      <c r="J91" s="42" t="n">
        <v>27.8</v>
      </c>
      <c r="K91" s="24" t="n">
        <v>41101.25</v>
      </c>
      <c r="L91" s="26" t="n">
        <v>0</v>
      </c>
      <c r="M91" s="22" t="n">
        <v>0</v>
      </c>
    </row>
    <row r="92" customFormat="false" ht="15.75" hidden="false" customHeight="false" outlineLevel="0" collapsed="false">
      <c r="A92" s="18" t="n">
        <v>41102.25</v>
      </c>
      <c r="B92" s="26" t="n">
        <v>0</v>
      </c>
      <c r="C92" s="26" t="n">
        <v>0</v>
      </c>
      <c r="D92" s="22" t="n">
        <v>0</v>
      </c>
      <c r="E92" s="26" t="n">
        <v>0</v>
      </c>
      <c r="F92" s="45"/>
      <c r="G92" s="22"/>
      <c r="H92" s="23" t="n">
        <v>113.005315303043</v>
      </c>
      <c r="I92" s="24" t="n">
        <v>41102.25</v>
      </c>
      <c r="J92" s="42" t="n">
        <v>27.7</v>
      </c>
      <c r="K92" s="24" t="n">
        <v>41102.25</v>
      </c>
      <c r="L92" s="26" t="n">
        <v>0</v>
      </c>
      <c r="M92" s="22" t="n">
        <v>0</v>
      </c>
    </row>
    <row r="93" customFormat="false" ht="15.75" hidden="false" customHeight="false" outlineLevel="0" collapsed="false">
      <c r="A93" s="18" t="n">
        <v>41103.25</v>
      </c>
      <c r="B93" s="26" t="n">
        <v>0</v>
      </c>
      <c r="C93" s="26" t="n">
        <v>0</v>
      </c>
      <c r="D93" s="22" t="n">
        <v>0</v>
      </c>
      <c r="E93" s="26" t="n">
        <v>0</v>
      </c>
      <c r="F93" s="45"/>
      <c r="G93" s="22"/>
      <c r="H93" s="23" t="n">
        <v>113.21549367125</v>
      </c>
      <c r="I93" s="24" t="n">
        <v>41103.25</v>
      </c>
      <c r="J93" s="42" t="n">
        <v>26.8</v>
      </c>
      <c r="K93" s="24" t="n">
        <v>41103.25</v>
      </c>
      <c r="L93" s="26" t="n">
        <v>0</v>
      </c>
      <c r="M93" s="22" t="n">
        <v>0</v>
      </c>
    </row>
    <row r="94" customFormat="false" ht="15.75" hidden="false" customHeight="false" outlineLevel="0" collapsed="false">
      <c r="A94" s="18" t="n">
        <v>41104.25</v>
      </c>
      <c r="B94" s="26" t="n">
        <v>0</v>
      </c>
      <c r="C94" s="26" t="n">
        <v>0</v>
      </c>
      <c r="D94" s="22" t="n">
        <v>0</v>
      </c>
      <c r="E94" s="26" t="n">
        <v>0</v>
      </c>
      <c r="F94" s="45"/>
      <c r="G94" s="22"/>
      <c r="H94" s="23" t="n">
        <v>113.331558878462</v>
      </c>
      <c r="I94" s="24" t="n">
        <v>41104.25</v>
      </c>
      <c r="J94" s="42" t="n">
        <v>26.7</v>
      </c>
      <c r="K94" s="24" t="n">
        <v>41104.25</v>
      </c>
      <c r="L94" s="26" t="n">
        <v>0</v>
      </c>
      <c r="M94" s="22" t="n">
        <v>0</v>
      </c>
    </row>
    <row r="95" customFormat="false" ht="15.75" hidden="false" customHeight="false" outlineLevel="0" collapsed="false">
      <c r="A95" s="18" t="n">
        <v>41105.25</v>
      </c>
      <c r="B95" s="26" t="n">
        <v>162</v>
      </c>
      <c r="C95" s="26" t="n">
        <v>21</v>
      </c>
      <c r="D95" s="22" t="n">
        <v>0</v>
      </c>
      <c r="E95" s="26" t="n">
        <v>183</v>
      </c>
      <c r="F95" s="45"/>
      <c r="G95" s="22"/>
      <c r="H95" s="23" t="n">
        <v>113.76800181037</v>
      </c>
      <c r="I95" s="24" t="n">
        <v>41105.25</v>
      </c>
      <c r="J95" s="42" t="n">
        <v>26.3</v>
      </c>
      <c r="K95" s="24" t="n">
        <v>41105.25</v>
      </c>
      <c r="L95" s="26" t="n">
        <v>0</v>
      </c>
      <c r="M95" s="22" t="n">
        <v>0</v>
      </c>
    </row>
    <row r="96" customFormat="false" ht="15.75" hidden="false" customHeight="false" outlineLevel="0" collapsed="false">
      <c r="A96" s="18" t="n">
        <v>41106.25</v>
      </c>
      <c r="B96" s="26" t="n">
        <v>0</v>
      </c>
      <c r="C96" s="26" t="n">
        <v>0</v>
      </c>
      <c r="D96" s="22" t="n">
        <v>0</v>
      </c>
      <c r="E96" s="26" t="n">
        <v>0</v>
      </c>
      <c r="F96" s="45"/>
      <c r="G96" s="22"/>
      <c r="H96" s="23" t="n">
        <v>112.489866027326</v>
      </c>
      <c r="I96" s="24" t="n">
        <v>41106.25</v>
      </c>
      <c r="J96" s="42" t="n">
        <v>26</v>
      </c>
      <c r="K96" s="24" t="n">
        <v>41106.25</v>
      </c>
      <c r="L96" s="26" t="n">
        <v>0</v>
      </c>
      <c r="M96" s="22" t="n">
        <v>0</v>
      </c>
    </row>
    <row r="97" customFormat="false" ht="15.75" hidden="false" customHeight="false" outlineLevel="0" collapsed="false">
      <c r="A97" s="18" t="n">
        <v>41107.25</v>
      </c>
      <c r="B97" s="26" t="n">
        <v>0</v>
      </c>
      <c r="C97" s="26" t="n">
        <v>0</v>
      </c>
      <c r="D97" s="22" t="n">
        <v>0</v>
      </c>
      <c r="E97" s="26" t="n">
        <v>0</v>
      </c>
      <c r="F97" s="45"/>
      <c r="G97" s="22"/>
      <c r="H97" s="23" t="n">
        <v>112.034601461847</v>
      </c>
      <c r="I97" s="24" t="n">
        <v>41107.25</v>
      </c>
      <c r="J97" s="42" t="n">
        <v>25.4</v>
      </c>
      <c r="K97" s="24" t="n">
        <v>41107.25</v>
      </c>
      <c r="L97" s="26" t="n">
        <v>0</v>
      </c>
      <c r="M97" s="22" t="n">
        <v>0</v>
      </c>
    </row>
    <row r="98" customFormat="false" ht="15.75" hidden="false" customHeight="false" outlineLevel="0" collapsed="false">
      <c r="A98" s="18" t="n">
        <v>41108.25</v>
      </c>
      <c r="B98" s="26" t="n">
        <v>341</v>
      </c>
      <c r="C98" s="26" t="n">
        <v>10</v>
      </c>
      <c r="D98" s="22" t="n">
        <v>0</v>
      </c>
      <c r="E98" s="26" t="n">
        <v>351</v>
      </c>
      <c r="F98" s="45"/>
      <c r="G98" s="22"/>
      <c r="H98" s="23" t="n">
        <v>114.060014674649</v>
      </c>
      <c r="I98" s="24" t="n">
        <v>41108.25</v>
      </c>
      <c r="J98" s="42" t="n">
        <v>27.9</v>
      </c>
      <c r="K98" s="24" t="n">
        <v>41108.25</v>
      </c>
      <c r="L98" s="26" t="n">
        <v>0</v>
      </c>
      <c r="M98" s="22" t="n">
        <v>0</v>
      </c>
    </row>
    <row r="99" customFormat="false" ht="15.75" hidden="false" customHeight="false" outlineLevel="0" collapsed="false">
      <c r="A99" s="18" t="n">
        <v>41109.25</v>
      </c>
      <c r="B99" s="26" t="n">
        <v>164</v>
      </c>
      <c r="C99" s="26" t="n">
        <v>41</v>
      </c>
      <c r="D99" s="22" t="n">
        <v>0</v>
      </c>
      <c r="E99" s="26" t="n">
        <v>205</v>
      </c>
      <c r="F99" s="45"/>
      <c r="G99" s="22"/>
      <c r="H99" s="23" t="n">
        <v>113.009061761453</v>
      </c>
      <c r="I99" s="24" t="n">
        <v>41109.25</v>
      </c>
      <c r="J99" s="42" t="n">
        <v>27.8</v>
      </c>
      <c r="K99" s="24" t="n">
        <v>41109.25</v>
      </c>
      <c r="L99" s="26" t="n">
        <v>0</v>
      </c>
      <c r="M99" s="22" t="n">
        <v>0</v>
      </c>
    </row>
    <row r="100" customFormat="false" ht="15.75" hidden="false" customHeight="false" outlineLevel="0" collapsed="false">
      <c r="A100" s="18" t="n">
        <v>41110.25</v>
      </c>
      <c r="B100" s="26" t="n">
        <v>682</v>
      </c>
      <c r="C100" s="26" t="n">
        <v>27</v>
      </c>
      <c r="D100" s="22" t="n">
        <v>1</v>
      </c>
      <c r="E100" s="26" t="n">
        <v>710</v>
      </c>
      <c r="F100" s="45" t="n">
        <v>1.469</v>
      </c>
      <c r="G100" s="22" t="n">
        <v>18</v>
      </c>
      <c r="H100" s="23" t="n">
        <v>115.826184837567</v>
      </c>
      <c r="I100" s="24" t="n">
        <v>41110.25</v>
      </c>
      <c r="J100" s="42" t="n">
        <v>28</v>
      </c>
      <c r="K100" s="24" t="n">
        <v>41110.25</v>
      </c>
      <c r="L100" s="38" t="n">
        <v>740000</v>
      </c>
      <c r="M100" s="39" t="n">
        <f aca="false">D100*2000</f>
        <v>2000</v>
      </c>
    </row>
    <row r="101" customFormat="false" ht="15.75" hidden="false" customHeight="false" outlineLevel="0" collapsed="false">
      <c r="A101" s="18" t="n">
        <v>41111.25</v>
      </c>
      <c r="B101" s="26" t="n">
        <v>577</v>
      </c>
      <c r="C101" s="26" t="n">
        <v>37</v>
      </c>
      <c r="D101" s="22" t="n">
        <v>1</v>
      </c>
      <c r="E101" s="26" t="n">
        <v>615</v>
      </c>
      <c r="F101" s="45" t="n">
        <v>0.646</v>
      </c>
      <c r="G101" s="22" t="n">
        <v>8</v>
      </c>
      <c r="H101" s="23" t="n">
        <v>116.447112919913</v>
      </c>
      <c r="I101" s="24" t="n">
        <v>41111.25</v>
      </c>
      <c r="J101" s="42" t="n">
        <v>27.8</v>
      </c>
      <c r="K101" s="24" t="n">
        <v>41111.25</v>
      </c>
      <c r="L101" s="26" t="n">
        <v>0</v>
      </c>
      <c r="M101" s="22" t="n">
        <v>0</v>
      </c>
    </row>
    <row r="102" customFormat="false" ht="15.75" hidden="false" customHeight="false" outlineLevel="0" collapsed="false">
      <c r="A102" s="18" t="n">
        <v>41112.25</v>
      </c>
      <c r="B102" s="26" t="n">
        <v>528</v>
      </c>
      <c r="C102" s="26" t="n">
        <v>40</v>
      </c>
      <c r="D102" s="22" t="n">
        <v>1</v>
      </c>
      <c r="E102" s="26" t="n">
        <v>569</v>
      </c>
      <c r="F102" s="45" t="n">
        <v>0.66</v>
      </c>
      <c r="G102" s="22" t="n">
        <v>8</v>
      </c>
      <c r="H102" s="23" t="n">
        <v>115.760506695022</v>
      </c>
      <c r="I102" s="24" t="n">
        <v>41112.25</v>
      </c>
      <c r="J102" s="42" t="n">
        <v>27.7</v>
      </c>
      <c r="K102" s="24" t="n">
        <v>41112.25</v>
      </c>
      <c r="L102" s="38" t="n">
        <v>840000</v>
      </c>
      <c r="M102" s="39" t="n">
        <f aca="false">D102*2000</f>
        <v>2000</v>
      </c>
    </row>
    <row r="103" customFormat="false" ht="15.75" hidden="false" customHeight="false" outlineLevel="0" collapsed="false">
      <c r="A103" s="18" t="n">
        <v>41113.25</v>
      </c>
      <c r="B103" s="26" t="n">
        <v>144</v>
      </c>
      <c r="C103" s="26" t="n">
        <v>24</v>
      </c>
      <c r="D103" s="22" t="n">
        <v>0</v>
      </c>
      <c r="E103" s="26" t="n">
        <v>168</v>
      </c>
      <c r="F103" s="45"/>
      <c r="G103" s="22"/>
      <c r="H103" s="23" t="n">
        <v>114.092199204059</v>
      </c>
      <c r="I103" s="24" t="n">
        <v>41113.25</v>
      </c>
      <c r="J103" s="42" t="n">
        <v>27.8</v>
      </c>
      <c r="K103" s="24" t="n">
        <v>41113.25</v>
      </c>
      <c r="L103" s="26" t="n">
        <v>0</v>
      </c>
      <c r="M103" s="22" t="n">
        <v>0</v>
      </c>
    </row>
    <row r="104" customFormat="false" ht="15.75" hidden="false" customHeight="false" outlineLevel="0" collapsed="false">
      <c r="A104" s="18" t="n">
        <v>41114.25</v>
      </c>
      <c r="B104" s="26" t="n">
        <v>0</v>
      </c>
      <c r="C104" s="26" t="n">
        <v>0</v>
      </c>
      <c r="D104" s="22" t="n">
        <v>0</v>
      </c>
      <c r="E104" s="26" t="n">
        <v>0</v>
      </c>
      <c r="F104" s="45"/>
      <c r="G104" s="22"/>
      <c r="H104" s="23" t="n">
        <v>111.42964123866</v>
      </c>
      <c r="I104" s="24" t="n">
        <v>41114.25</v>
      </c>
      <c r="J104" s="42" t="n">
        <v>27.9</v>
      </c>
      <c r="K104" s="24" t="n">
        <v>41114.25</v>
      </c>
      <c r="L104" s="26" t="n">
        <v>0</v>
      </c>
      <c r="M104" s="22" t="n">
        <v>0</v>
      </c>
    </row>
    <row r="105" customFormat="false" ht="15.75" hidden="false" customHeight="false" outlineLevel="0" collapsed="false">
      <c r="A105" s="18" t="n">
        <v>41115.25</v>
      </c>
      <c r="B105" s="26" t="n">
        <v>0</v>
      </c>
      <c r="C105" s="26" t="n">
        <v>0</v>
      </c>
      <c r="D105" s="22" t="n">
        <v>0</v>
      </c>
      <c r="E105" s="26" t="n">
        <v>0</v>
      </c>
      <c r="F105" s="45"/>
      <c r="G105" s="22"/>
      <c r="H105" s="23" t="n">
        <v>111.749935235257</v>
      </c>
      <c r="I105" s="24" t="n">
        <v>41115.25</v>
      </c>
      <c r="J105" s="42" t="n">
        <v>27.9</v>
      </c>
      <c r="K105" s="24" t="n">
        <v>41115.25</v>
      </c>
      <c r="L105" s="26" t="n">
        <v>0</v>
      </c>
      <c r="M105" s="22" t="n">
        <v>0</v>
      </c>
    </row>
    <row r="106" customFormat="false" ht="15.75" hidden="false" customHeight="false" outlineLevel="0" collapsed="false">
      <c r="A106" s="18" t="n">
        <v>41116.25</v>
      </c>
      <c r="B106" s="26" t="n">
        <v>70</v>
      </c>
      <c r="C106" s="26" t="n">
        <v>3</v>
      </c>
      <c r="D106" s="22" t="n">
        <v>0</v>
      </c>
      <c r="E106" s="26" t="n">
        <v>73</v>
      </c>
      <c r="F106" s="45"/>
      <c r="G106" s="22"/>
      <c r="H106" s="23" t="n">
        <v>111.913561153967</v>
      </c>
      <c r="I106" s="24" t="n">
        <v>41116.25</v>
      </c>
      <c r="J106" s="42" t="n">
        <v>27.9</v>
      </c>
      <c r="K106" s="24" t="n">
        <v>41116.25</v>
      </c>
      <c r="L106" s="26" t="n">
        <v>0</v>
      </c>
      <c r="M106" s="22" t="n">
        <v>0</v>
      </c>
    </row>
    <row r="107" customFormat="false" ht="15.75" hidden="false" customHeight="false" outlineLevel="0" collapsed="false">
      <c r="A107" s="18" t="n">
        <v>41117.25</v>
      </c>
      <c r="B107" s="26" t="n">
        <v>256</v>
      </c>
      <c r="C107" s="26" t="n">
        <v>34</v>
      </c>
      <c r="D107" s="22" t="n">
        <v>0</v>
      </c>
      <c r="E107" s="26" t="n">
        <v>290</v>
      </c>
      <c r="F107" s="45"/>
      <c r="G107" s="22"/>
      <c r="H107" s="23" t="n">
        <v>113.391260367495</v>
      </c>
      <c r="I107" s="24" t="n">
        <v>41117.25</v>
      </c>
      <c r="J107" s="64" t="n">
        <v>27.7222483317058</v>
      </c>
      <c r="K107" s="24" t="n">
        <v>41117.25</v>
      </c>
      <c r="L107" s="26" t="n">
        <v>0</v>
      </c>
      <c r="M107" s="22" t="n">
        <v>0</v>
      </c>
    </row>
    <row r="108" customFormat="false" ht="15.75" hidden="false" customHeight="false" outlineLevel="0" collapsed="false">
      <c r="A108" s="18" t="n">
        <v>41118.25</v>
      </c>
      <c r="B108" s="26" t="n">
        <v>62</v>
      </c>
      <c r="C108" s="26" t="n">
        <v>7</v>
      </c>
      <c r="D108" s="22" t="n">
        <v>0</v>
      </c>
      <c r="E108" s="26" t="n">
        <v>69</v>
      </c>
      <c r="F108" s="45"/>
      <c r="G108" s="22"/>
      <c r="H108" s="23" t="n">
        <v>112.29280004375</v>
      </c>
      <c r="I108" s="24" t="n">
        <v>41118.25</v>
      </c>
      <c r="J108" s="64" t="n">
        <v>27.7916198730469</v>
      </c>
      <c r="K108" s="24" t="n">
        <v>41118.25</v>
      </c>
      <c r="L108" s="26" t="n">
        <v>0</v>
      </c>
      <c r="M108" s="22" t="n">
        <v>0</v>
      </c>
    </row>
    <row r="109" customFormat="false" ht="15.75" hidden="false" customHeight="false" outlineLevel="0" collapsed="false">
      <c r="A109" s="18" t="n">
        <v>41119.25</v>
      </c>
      <c r="B109" s="26" t="n">
        <v>87</v>
      </c>
      <c r="C109" s="26" t="n">
        <v>9</v>
      </c>
      <c r="D109" s="22" t="n">
        <v>0</v>
      </c>
      <c r="E109" s="26" t="n">
        <v>96</v>
      </c>
      <c r="F109" s="45"/>
      <c r="G109" s="22"/>
      <c r="H109" s="23" t="n">
        <v>112.459542595726</v>
      </c>
      <c r="I109" s="24" t="n">
        <v>41119.25</v>
      </c>
      <c r="J109" s="64" t="n">
        <v>27.8101211547852</v>
      </c>
      <c r="K109" s="24" t="n">
        <v>41119.25</v>
      </c>
      <c r="L109" s="26" t="n">
        <v>0</v>
      </c>
      <c r="M109" s="22" t="n">
        <v>0</v>
      </c>
    </row>
    <row r="110" customFormat="false" ht="15.75" hidden="false" customHeight="false" outlineLevel="0" collapsed="false">
      <c r="A110" s="18" t="n">
        <v>41120.25</v>
      </c>
      <c r="B110" s="26" t="n">
        <v>115</v>
      </c>
      <c r="C110" s="26" t="n">
        <v>14</v>
      </c>
      <c r="D110" s="22" t="n">
        <v>0</v>
      </c>
      <c r="E110" s="26" t="n">
        <v>129</v>
      </c>
      <c r="F110" s="45"/>
      <c r="G110" s="22"/>
      <c r="H110" s="23" t="n">
        <v>112.802514123562</v>
      </c>
      <c r="I110" s="24" t="n">
        <v>41120.25</v>
      </c>
      <c r="J110" s="64" t="n">
        <v>27.782378133138</v>
      </c>
      <c r="K110" s="24" t="n">
        <v>41120.25</v>
      </c>
      <c r="L110" s="26" t="n">
        <v>0</v>
      </c>
      <c r="M110" s="22" t="n">
        <v>0</v>
      </c>
    </row>
    <row r="111" customFormat="false" ht="15.75" hidden="false" customHeight="false" outlineLevel="0" collapsed="false">
      <c r="A111" s="18" t="n">
        <v>41121.25</v>
      </c>
      <c r="B111" s="26" t="n">
        <v>157</v>
      </c>
      <c r="C111" s="26" t="n">
        <v>29</v>
      </c>
      <c r="D111" s="22" t="n">
        <v>0</v>
      </c>
      <c r="E111" s="26" t="n">
        <v>186</v>
      </c>
      <c r="F111" s="45"/>
      <c r="G111" s="22"/>
      <c r="H111" s="23" t="n">
        <v>113.768819144915</v>
      </c>
      <c r="I111" s="24" t="n">
        <v>41121.25</v>
      </c>
      <c r="J111" s="64" t="n">
        <v>27.7407521565755</v>
      </c>
      <c r="K111" s="24" t="n">
        <v>41121.25</v>
      </c>
      <c r="L111" s="26" t="n">
        <v>0</v>
      </c>
      <c r="M111" s="22" t="n">
        <v>0</v>
      </c>
    </row>
    <row r="112" customFormat="false" ht="15.75" hidden="false" customHeight="false" outlineLevel="0" collapsed="false">
      <c r="A112" s="18" t="n">
        <v>41122.25</v>
      </c>
      <c r="B112" s="26" t="n">
        <v>0</v>
      </c>
      <c r="C112" s="26" t="n">
        <v>0</v>
      </c>
      <c r="D112" s="22" t="n">
        <v>0</v>
      </c>
      <c r="E112" s="26" t="n">
        <v>0</v>
      </c>
      <c r="F112" s="45"/>
      <c r="G112" s="22"/>
      <c r="H112" s="23" t="n">
        <v>112.036946781542</v>
      </c>
      <c r="I112" s="24" t="n">
        <v>41122.25</v>
      </c>
      <c r="J112" s="64" t="n">
        <v>27.7546274820964</v>
      </c>
      <c r="K112" s="24" t="n">
        <v>41122.25</v>
      </c>
      <c r="L112" s="26" t="n">
        <v>0</v>
      </c>
      <c r="M112" s="22" t="n">
        <v>0</v>
      </c>
    </row>
    <row r="113" customFormat="false" ht="15.75" hidden="false" customHeight="false" outlineLevel="0" collapsed="false">
      <c r="A113" s="18" t="n">
        <v>41123.25</v>
      </c>
      <c r="B113" s="26" t="n">
        <v>0</v>
      </c>
      <c r="C113" s="26" t="n">
        <v>0</v>
      </c>
      <c r="D113" s="22" t="n">
        <v>0</v>
      </c>
      <c r="E113" s="26" t="n">
        <v>0</v>
      </c>
      <c r="F113" s="45"/>
      <c r="G113" s="22"/>
      <c r="H113" s="23" t="n">
        <v>111.694735361828</v>
      </c>
      <c r="I113" s="24" t="n">
        <v>41123.25</v>
      </c>
      <c r="J113" s="64" t="n">
        <v>27.7962509155274</v>
      </c>
      <c r="K113" s="24" t="n">
        <v>41123.25</v>
      </c>
      <c r="L113" s="26" t="n">
        <v>0</v>
      </c>
      <c r="M113" s="22" t="n">
        <v>0</v>
      </c>
    </row>
    <row r="114" customFormat="false" ht="15.75" hidden="false" customHeight="false" outlineLevel="0" collapsed="false">
      <c r="A114" s="18" t="n">
        <v>41124.25</v>
      </c>
      <c r="B114" s="26" t="n">
        <v>33</v>
      </c>
      <c r="C114" s="26" t="n">
        <v>7</v>
      </c>
      <c r="D114" s="22" t="n">
        <v>0</v>
      </c>
      <c r="E114" s="26" t="n">
        <v>40</v>
      </c>
      <c r="F114" s="45"/>
      <c r="G114" s="22"/>
      <c r="H114" s="23" t="n">
        <v>112.852041261043</v>
      </c>
      <c r="I114" s="24" t="n">
        <v>41124.25</v>
      </c>
      <c r="J114" s="64" t="n">
        <v>25.8907485961914</v>
      </c>
      <c r="K114" s="24" t="n">
        <v>41124.25</v>
      </c>
      <c r="L114" s="26" t="n">
        <v>0</v>
      </c>
      <c r="M114" s="22" t="n">
        <v>0</v>
      </c>
    </row>
    <row r="115" customFormat="false" ht="15.75" hidden="false" customHeight="false" outlineLevel="0" collapsed="false">
      <c r="A115" s="18" t="n">
        <v>41125.25</v>
      </c>
      <c r="B115" s="26" t="n">
        <v>0</v>
      </c>
      <c r="C115" s="26" t="n">
        <v>0</v>
      </c>
      <c r="D115" s="22" t="n">
        <v>0</v>
      </c>
      <c r="E115" s="26" t="n">
        <v>0</v>
      </c>
      <c r="F115" s="45"/>
      <c r="G115" s="22"/>
      <c r="H115" s="23" t="n">
        <v>112.439472837704</v>
      </c>
      <c r="I115" s="24" t="n">
        <v>41125.25</v>
      </c>
      <c r="J115" s="64" t="n">
        <v>25.0767481486003</v>
      </c>
      <c r="K115" s="24" t="n">
        <v>41125.25</v>
      </c>
      <c r="L115" s="26" t="n">
        <v>0</v>
      </c>
      <c r="M115" s="22" t="n">
        <v>0</v>
      </c>
    </row>
    <row r="116" customFormat="false" ht="15.75" hidden="false" customHeight="false" outlineLevel="0" collapsed="false">
      <c r="A116" s="18" t="n">
        <v>41126.25</v>
      </c>
      <c r="B116" s="26" t="n">
        <v>0</v>
      </c>
      <c r="C116" s="26" t="n">
        <v>0</v>
      </c>
      <c r="D116" s="22" t="n">
        <v>0</v>
      </c>
      <c r="E116" s="26" t="n">
        <v>0</v>
      </c>
      <c r="F116" s="45"/>
      <c r="G116" s="22"/>
      <c r="H116" s="23" t="n">
        <v>112.066867715577</v>
      </c>
      <c r="I116" s="24" t="n">
        <v>41126.25</v>
      </c>
      <c r="J116" s="64" t="n">
        <v>25.1692494710287</v>
      </c>
      <c r="K116" s="24" t="n">
        <v>41126.25</v>
      </c>
      <c r="L116" s="26" t="n">
        <v>0</v>
      </c>
      <c r="M116" s="22" t="n">
        <v>0</v>
      </c>
    </row>
    <row r="117" customFormat="false" ht="15.75" hidden="false" customHeight="false" outlineLevel="0" collapsed="false">
      <c r="A117" s="18" t="n">
        <v>41127.25</v>
      </c>
      <c r="B117" s="26" t="n">
        <v>0</v>
      </c>
      <c r="C117" s="26" t="n">
        <v>0</v>
      </c>
      <c r="D117" s="22" t="n">
        <v>0</v>
      </c>
      <c r="E117" s="26" t="n">
        <v>0</v>
      </c>
      <c r="F117" s="45"/>
      <c r="G117" s="22"/>
      <c r="H117" s="23" t="n">
        <v>112.014189376249</v>
      </c>
      <c r="I117" s="24" t="n">
        <v>41127.25</v>
      </c>
      <c r="J117" s="64" t="n">
        <v>25.183122253418</v>
      </c>
      <c r="K117" s="24" t="n">
        <v>41127.25</v>
      </c>
      <c r="L117" s="26" t="n">
        <v>0</v>
      </c>
      <c r="M117" s="22" t="n">
        <v>0</v>
      </c>
    </row>
    <row r="118" customFormat="false" ht="15.75" hidden="false" customHeight="false" outlineLevel="0" collapsed="false">
      <c r="A118" s="18" t="n">
        <v>41128.25</v>
      </c>
      <c r="B118" s="26" t="n">
        <v>0</v>
      </c>
      <c r="C118" s="26" t="n">
        <v>0</v>
      </c>
      <c r="D118" s="22" t="n">
        <v>0</v>
      </c>
      <c r="E118" s="26" t="n">
        <v>0</v>
      </c>
      <c r="F118" s="45"/>
      <c r="G118" s="22"/>
      <c r="H118" s="23" t="n">
        <v>112.080174785875</v>
      </c>
      <c r="I118" s="24" t="n">
        <v>41128.25</v>
      </c>
      <c r="J118" s="64" t="n">
        <v>26.8065022786459</v>
      </c>
      <c r="K118" s="24" t="n">
        <v>41128.25</v>
      </c>
      <c r="L118" s="26" t="n">
        <v>0</v>
      </c>
      <c r="M118" s="22" t="n">
        <v>0</v>
      </c>
    </row>
    <row r="119" customFormat="false" ht="15.75" hidden="false" customHeight="false" outlineLevel="0" collapsed="false">
      <c r="A119" s="18" t="n">
        <v>41129.25</v>
      </c>
      <c r="B119" s="26" t="n">
        <v>146</v>
      </c>
      <c r="C119" s="26" t="n">
        <v>13</v>
      </c>
      <c r="D119" s="22" t="n">
        <v>1</v>
      </c>
      <c r="E119" s="26" t="n">
        <v>160</v>
      </c>
      <c r="F119" s="45"/>
      <c r="G119" s="22"/>
      <c r="H119" s="23" t="n">
        <v>113.778706620038</v>
      </c>
      <c r="I119" s="24" t="n">
        <v>41129.25</v>
      </c>
      <c r="J119" s="22"/>
      <c r="K119" s="24" t="n">
        <v>41129.25</v>
      </c>
      <c r="L119" s="26" t="n">
        <v>0</v>
      </c>
      <c r="M119" s="22" t="n">
        <v>0</v>
      </c>
    </row>
    <row r="120" customFormat="false" ht="15.75" hidden="false" customHeight="false" outlineLevel="0" collapsed="false">
      <c r="A120" s="18" t="n">
        <v>41130.25</v>
      </c>
      <c r="B120" s="26" t="n">
        <v>1359</v>
      </c>
      <c r="C120" s="26" t="n">
        <v>121</v>
      </c>
      <c r="D120" s="22" t="n">
        <v>8</v>
      </c>
      <c r="E120" s="26" t="n">
        <v>1488</v>
      </c>
      <c r="F120" s="45" t="n">
        <v>0.9975</v>
      </c>
      <c r="G120" s="22" t="n">
        <v>15</v>
      </c>
      <c r="H120" s="23" t="n">
        <v>122.939298489604</v>
      </c>
      <c r="I120" s="24" t="n">
        <v>41130.25</v>
      </c>
      <c r="J120" s="22"/>
      <c r="K120" s="24" t="n">
        <v>41130.25</v>
      </c>
      <c r="L120" s="38" t="n">
        <v>2580000</v>
      </c>
      <c r="M120" s="39" t="n">
        <f aca="false">D120*2000</f>
        <v>16000</v>
      </c>
    </row>
    <row r="121" customFormat="false" ht="15.75" hidden="false" customHeight="false" outlineLevel="0" collapsed="false">
      <c r="A121" s="18" t="n">
        <v>41131.25</v>
      </c>
      <c r="B121" s="26" t="n">
        <v>18</v>
      </c>
      <c r="C121" s="26" t="n">
        <v>2</v>
      </c>
      <c r="D121" s="22" t="n">
        <v>0</v>
      </c>
      <c r="E121" s="26" t="n">
        <v>20</v>
      </c>
      <c r="F121" s="45"/>
      <c r="G121" s="22"/>
      <c r="H121" s="23" t="n">
        <v>113.394177404522</v>
      </c>
      <c r="I121" s="24" t="n">
        <v>41131.25</v>
      </c>
      <c r="J121" s="64" t="n">
        <v>27.7222508748373</v>
      </c>
      <c r="K121" s="24" t="n">
        <v>41131.25</v>
      </c>
      <c r="L121" s="26" t="n">
        <v>0</v>
      </c>
      <c r="M121" s="22" t="n">
        <v>0</v>
      </c>
    </row>
    <row r="122" customFormat="false" ht="15.75" hidden="false" customHeight="false" outlineLevel="0" collapsed="false">
      <c r="A122" s="18" t="n">
        <v>41132.25</v>
      </c>
      <c r="B122" s="26" t="n">
        <v>0</v>
      </c>
      <c r="C122" s="26" t="n">
        <v>0</v>
      </c>
      <c r="D122" s="22" t="n">
        <v>0</v>
      </c>
      <c r="E122" s="26" t="n">
        <v>0</v>
      </c>
      <c r="F122" s="45"/>
      <c r="G122" s="22"/>
      <c r="H122" s="23" t="n">
        <v>113.235321078748</v>
      </c>
      <c r="I122" s="24" t="n">
        <v>41132.25</v>
      </c>
      <c r="J122" s="64" t="n">
        <v>27.7500015258789</v>
      </c>
      <c r="K122" s="24" t="n">
        <v>41132.25</v>
      </c>
      <c r="L122" s="26" t="n">
        <v>0</v>
      </c>
      <c r="M122" s="22" t="n">
        <v>0</v>
      </c>
    </row>
    <row r="123" customFormat="false" ht="15.75" hidden="false" customHeight="false" outlineLevel="0" collapsed="false">
      <c r="A123" s="18" t="n">
        <v>41133.25</v>
      </c>
      <c r="B123" s="26" t="n">
        <v>0</v>
      </c>
      <c r="C123" s="26" t="n">
        <v>0</v>
      </c>
      <c r="D123" s="22" t="n">
        <v>0</v>
      </c>
      <c r="E123" s="26" t="n">
        <v>0</v>
      </c>
      <c r="F123" s="45"/>
      <c r="G123" s="22"/>
      <c r="H123" s="23" t="n">
        <v>113.539255057252</v>
      </c>
      <c r="I123" s="24" t="n">
        <v>41133.25</v>
      </c>
      <c r="J123" s="77" t="n">
        <v>27.7</v>
      </c>
      <c r="K123" s="24" t="n">
        <v>41133.25</v>
      </c>
      <c r="L123" s="26" t="n">
        <v>0</v>
      </c>
      <c r="M123" s="22" t="n">
        <v>0</v>
      </c>
    </row>
    <row r="124" customFormat="false" ht="15.75" hidden="false" customHeight="false" outlineLevel="0" collapsed="false">
      <c r="A124" s="18" t="n">
        <v>41134.25</v>
      </c>
      <c r="B124" s="26" t="n">
        <v>0</v>
      </c>
      <c r="C124" s="26" t="n">
        <v>0</v>
      </c>
      <c r="D124" s="22" t="n">
        <v>0</v>
      </c>
      <c r="E124" s="26" t="n">
        <v>0</v>
      </c>
      <c r="F124" s="45"/>
      <c r="G124" s="22"/>
      <c r="H124" s="23" t="n">
        <v>113.183251999705</v>
      </c>
      <c r="I124" s="24" t="n">
        <v>41134.25</v>
      </c>
      <c r="J124" s="77" t="n">
        <v>27.7</v>
      </c>
      <c r="K124" s="24" t="n">
        <v>41134.25</v>
      </c>
      <c r="L124" s="26" t="n">
        <v>0</v>
      </c>
      <c r="M124" s="22" t="n">
        <v>0</v>
      </c>
    </row>
    <row r="125" customFormat="false" ht="15.75" hidden="false" customHeight="false" outlineLevel="0" collapsed="false">
      <c r="A125" s="18" t="n">
        <v>41135.25</v>
      </c>
      <c r="B125" s="26" t="n">
        <v>0</v>
      </c>
      <c r="C125" s="26" t="n">
        <v>0</v>
      </c>
      <c r="D125" s="22" t="n">
        <v>0</v>
      </c>
      <c r="E125" s="26" t="n">
        <v>0</v>
      </c>
      <c r="F125" s="45"/>
      <c r="G125" s="22"/>
      <c r="H125" s="23" t="n">
        <v>112.85132571514</v>
      </c>
      <c r="I125" s="24" t="n">
        <v>41135.25</v>
      </c>
      <c r="J125" s="77" t="n">
        <v>27.8</v>
      </c>
      <c r="K125" s="24" t="n">
        <v>41135.25</v>
      </c>
      <c r="L125" s="26" t="n">
        <v>0</v>
      </c>
      <c r="M125" s="22" t="n">
        <v>0</v>
      </c>
    </row>
    <row r="126" customFormat="false" ht="15.75" hidden="false" customHeight="false" outlineLevel="0" collapsed="false">
      <c r="A126" s="18" t="n">
        <v>41136.25</v>
      </c>
      <c r="B126" s="26" t="n">
        <v>0</v>
      </c>
      <c r="C126" s="26" t="n">
        <v>0</v>
      </c>
      <c r="D126" s="22" t="n">
        <v>0</v>
      </c>
      <c r="E126" s="26" t="n">
        <v>0</v>
      </c>
      <c r="F126" s="45"/>
      <c r="G126" s="22"/>
      <c r="H126" s="23" t="n">
        <v>113.57139829087</v>
      </c>
      <c r="I126" s="24" t="n">
        <v>41136.25</v>
      </c>
      <c r="J126" s="77" t="n">
        <v>27.7</v>
      </c>
      <c r="K126" s="24" t="n">
        <v>41136.25</v>
      </c>
      <c r="L126" s="26" t="n">
        <v>0</v>
      </c>
      <c r="M126" s="22" t="n">
        <v>0</v>
      </c>
    </row>
    <row r="127" customFormat="false" ht="15.75" hidden="false" customHeight="false" outlineLevel="0" collapsed="false">
      <c r="A127" s="18" t="n">
        <v>41137.25</v>
      </c>
      <c r="B127" s="26" t="n">
        <v>0</v>
      </c>
      <c r="C127" s="26" t="n">
        <v>0</v>
      </c>
      <c r="D127" s="22" t="n">
        <v>0</v>
      </c>
      <c r="E127" s="26" t="n">
        <v>0</v>
      </c>
      <c r="F127" s="45"/>
      <c r="G127" s="22"/>
      <c r="H127" s="23" t="n">
        <v>114.398322779031</v>
      </c>
      <c r="I127" s="24" t="n">
        <v>41137.25</v>
      </c>
      <c r="J127" s="77" t="n">
        <v>27.7</v>
      </c>
      <c r="K127" s="24" t="n">
        <v>41137.25</v>
      </c>
      <c r="L127" s="26" t="n">
        <v>0</v>
      </c>
      <c r="M127" s="22" t="n">
        <v>0</v>
      </c>
    </row>
    <row r="128" customFormat="false" ht="15.75" hidden="false" customHeight="false" outlineLevel="0" collapsed="false">
      <c r="A128" s="18" t="n">
        <v>41138.25</v>
      </c>
      <c r="B128" s="26" t="n">
        <v>0</v>
      </c>
      <c r="C128" s="26" t="n">
        <v>0</v>
      </c>
      <c r="D128" s="22" t="n">
        <v>0</v>
      </c>
      <c r="E128" s="26" t="n">
        <v>0</v>
      </c>
      <c r="F128" s="45"/>
      <c r="G128" s="22"/>
      <c r="H128" s="23" t="n">
        <v>113.428584773924</v>
      </c>
      <c r="I128" s="24" t="n">
        <v>41138.25</v>
      </c>
      <c r="J128" s="64" t="n">
        <v>27.9766276041667</v>
      </c>
      <c r="K128" s="24" t="n">
        <v>41138.25</v>
      </c>
      <c r="L128" s="26" t="n">
        <v>0</v>
      </c>
      <c r="M128" s="22" t="n">
        <v>0</v>
      </c>
    </row>
    <row r="129" customFormat="false" ht="15.75" hidden="false" customHeight="false" outlineLevel="0" collapsed="false">
      <c r="A129" s="18" t="n">
        <v>41139.25</v>
      </c>
      <c r="B129" s="26" t="n">
        <v>0</v>
      </c>
      <c r="C129" s="26" t="n">
        <v>0</v>
      </c>
      <c r="D129" s="22" t="n">
        <v>0</v>
      </c>
      <c r="E129" s="26" t="n">
        <v>0</v>
      </c>
      <c r="F129" s="45"/>
      <c r="G129" s="22"/>
      <c r="H129" s="23" t="n">
        <v>113.742633978143</v>
      </c>
      <c r="I129" s="24" t="n">
        <v>41139.25</v>
      </c>
      <c r="J129" s="64" t="n">
        <v>27.7638717651367</v>
      </c>
      <c r="K129" s="24" t="n">
        <v>41139.25</v>
      </c>
      <c r="L129" s="26" t="n">
        <v>0</v>
      </c>
      <c r="M129" s="22" t="n">
        <v>0</v>
      </c>
    </row>
    <row r="130" customFormat="false" ht="15.75" hidden="false" customHeight="false" outlineLevel="0" collapsed="false">
      <c r="A130" s="18" t="n">
        <v>41140.25</v>
      </c>
      <c r="B130" s="26" t="n">
        <v>0</v>
      </c>
      <c r="C130" s="26" t="n">
        <v>0</v>
      </c>
      <c r="D130" s="22" t="n">
        <v>0</v>
      </c>
      <c r="E130" s="26" t="n">
        <v>0</v>
      </c>
      <c r="F130" s="45"/>
      <c r="G130" s="22"/>
      <c r="H130" s="23" t="n">
        <v>113.098935083459</v>
      </c>
      <c r="I130" s="24" t="n">
        <v>41140.25</v>
      </c>
      <c r="J130" s="64" t="n">
        <v>27.7638717651367</v>
      </c>
      <c r="K130" s="24" t="n">
        <v>41140.25</v>
      </c>
      <c r="L130" s="26" t="n">
        <v>0</v>
      </c>
      <c r="M130" s="22" t="n">
        <v>0</v>
      </c>
    </row>
    <row r="131" customFormat="false" ht="15.75" hidden="false" customHeight="false" outlineLevel="0" collapsed="false">
      <c r="A131" s="18" t="n">
        <v>41141.25</v>
      </c>
      <c r="B131" s="26" t="n">
        <v>0</v>
      </c>
      <c r="C131" s="26" t="n">
        <v>0</v>
      </c>
      <c r="D131" s="22" t="n">
        <v>0</v>
      </c>
      <c r="E131" s="26" t="n">
        <v>0</v>
      </c>
      <c r="F131" s="45"/>
      <c r="G131" s="22"/>
      <c r="H131" s="23" t="n">
        <v>112.87839615389</v>
      </c>
      <c r="I131" s="24" t="n">
        <v>41141.25</v>
      </c>
      <c r="J131" s="64" t="n">
        <v>27.7130015055339</v>
      </c>
      <c r="K131" s="24" t="n">
        <v>41141.25</v>
      </c>
      <c r="L131" s="26" t="n">
        <v>0</v>
      </c>
      <c r="M131" s="22" t="n">
        <v>0</v>
      </c>
    </row>
    <row r="132" customFormat="false" ht="15.75" hidden="false" customHeight="false" outlineLevel="0" collapsed="false">
      <c r="A132" s="18" t="n">
        <v>41142.25</v>
      </c>
      <c r="B132" s="26" t="n">
        <v>0</v>
      </c>
      <c r="C132" s="26" t="n">
        <v>0</v>
      </c>
      <c r="D132" s="22" t="n">
        <v>0</v>
      </c>
      <c r="E132" s="26" t="n">
        <v>0</v>
      </c>
      <c r="F132" s="45"/>
      <c r="G132" s="22"/>
      <c r="H132" s="23" t="n">
        <v>113.391056926187</v>
      </c>
      <c r="I132" s="24" t="n">
        <v>41142.25</v>
      </c>
      <c r="J132" s="64" t="n">
        <v>27.7546249389649</v>
      </c>
      <c r="K132" s="24" t="n">
        <v>41142.25</v>
      </c>
      <c r="L132" s="26" t="n">
        <v>0</v>
      </c>
      <c r="M132" s="22" t="n">
        <v>0</v>
      </c>
    </row>
    <row r="133" customFormat="false" ht="15.75" hidden="false" customHeight="false" outlineLevel="0" collapsed="false">
      <c r="A133" s="18" t="n">
        <v>41143.25</v>
      </c>
      <c r="B133" s="26" t="n">
        <v>0</v>
      </c>
      <c r="C133" s="26" t="n">
        <v>0</v>
      </c>
      <c r="D133" s="22" t="n">
        <v>0</v>
      </c>
      <c r="E133" s="26" t="n">
        <v>0</v>
      </c>
      <c r="F133" s="45"/>
      <c r="G133" s="22"/>
      <c r="H133" s="23" t="n">
        <v>113.558521537322</v>
      </c>
      <c r="I133" s="24" t="n">
        <v>41143.25</v>
      </c>
      <c r="J133" s="64" t="n">
        <v>27.7638717651367</v>
      </c>
      <c r="K133" s="24" t="n">
        <v>41143.25</v>
      </c>
      <c r="L133" s="26" t="n">
        <v>0</v>
      </c>
      <c r="M133" s="22" t="n">
        <v>0</v>
      </c>
    </row>
    <row r="134" customFormat="false" ht="15.75" hidden="false" customHeight="false" outlineLevel="0" collapsed="false">
      <c r="A134" s="18" t="n">
        <v>41144.25</v>
      </c>
      <c r="B134" s="26" t="n">
        <v>51</v>
      </c>
      <c r="C134" s="26" t="n">
        <v>0</v>
      </c>
      <c r="D134" s="22" t="n">
        <v>0</v>
      </c>
      <c r="E134" s="26" t="n">
        <v>51</v>
      </c>
      <c r="F134" s="45"/>
      <c r="G134" s="22"/>
      <c r="H134" s="23" t="n">
        <v>114.480334172837</v>
      </c>
      <c r="I134" s="24" t="n">
        <v>41144.25</v>
      </c>
      <c r="J134" s="64" t="n">
        <v>27.7407521565755</v>
      </c>
      <c r="K134" s="24" t="n">
        <v>41144.25</v>
      </c>
      <c r="L134" s="26" t="n">
        <v>0</v>
      </c>
      <c r="M134" s="22" t="n">
        <v>0</v>
      </c>
    </row>
    <row r="135" customFormat="false" ht="15.75" hidden="false" customHeight="false" outlineLevel="0" collapsed="false">
      <c r="A135" s="18" t="n">
        <v>41145.25</v>
      </c>
      <c r="B135" s="26" t="n">
        <v>0</v>
      </c>
      <c r="C135" s="26" t="n">
        <v>0</v>
      </c>
      <c r="D135" s="22" t="n">
        <v>0</v>
      </c>
      <c r="E135" s="26" t="n">
        <v>0</v>
      </c>
      <c r="F135" s="45"/>
      <c r="G135" s="22"/>
      <c r="H135" s="23" t="n">
        <v>113.61075267136</v>
      </c>
      <c r="I135" s="24" t="n">
        <v>41145.25</v>
      </c>
      <c r="J135" s="64"/>
      <c r="K135" s="24" t="n">
        <v>41145.25</v>
      </c>
      <c r="L135" s="26" t="n">
        <v>0</v>
      </c>
      <c r="M135" s="22" t="n">
        <v>0</v>
      </c>
    </row>
    <row r="136" customFormat="false" ht="15.75" hidden="false" customHeight="false" outlineLevel="0" collapsed="false">
      <c r="A136" s="18" t="n">
        <v>41146.25</v>
      </c>
      <c r="B136" s="26" t="n">
        <v>101</v>
      </c>
      <c r="C136" s="26" t="n">
        <v>42</v>
      </c>
      <c r="D136" s="22" t="n">
        <v>0</v>
      </c>
      <c r="E136" s="26" t="n">
        <v>143</v>
      </c>
      <c r="F136" s="45"/>
      <c r="G136" s="22"/>
      <c r="H136" s="23" t="n">
        <v>113.786911243463</v>
      </c>
      <c r="I136" s="24" t="n">
        <v>41146.25</v>
      </c>
      <c r="J136" s="64" t="n">
        <v>27.7731211344401</v>
      </c>
      <c r="K136" s="24" t="n">
        <v>41146.25</v>
      </c>
      <c r="L136" s="26" t="n">
        <v>0</v>
      </c>
      <c r="M136" s="22" t="n">
        <v>0</v>
      </c>
    </row>
    <row r="137" customFormat="false" ht="15.75" hidden="false" customHeight="false" outlineLevel="0" collapsed="false">
      <c r="A137" s="18" t="n">
        <v>41147.25</v>
      </c>
      <c r="B137" s="26" t="n">
        <v>0</v>
      </c>
      <c r="C137" s="26" t="n">
        <v>0</v>
      </c>
      <c r="D137" s="22" t="n">
        <v>0</v>
      </c>
      <c r="E137" s="26" t="n">
        <v>0</v>
      </c>
      <c r="F137" s="45"/>
      <c r="G137" s="22"/>
      <c r="H137" s="23" t="n">
        <v>113.269099648963</v>
      </c>
      <c r="I137" s="24" t="n">
        <v>41147.25</v>
      </c>
      <c r="J137" s="64" t="n">
        <v>27.7314977010091</v>
      </c>
      <c r="K137" s="24" t="n">
        <v>41147.25</v>
      </c>
      <c r="L137" s="26" t="n">
        <v>0</v>
      </c>
      <c r="M137" s="22" t="n">
        <v>0</v>
      </c>
    </row>
    <row r="138" customFormat="false" ht="15.75" hidden="false" customHeight="false" outlineLevel="0" collapsed="false">
      <c r="A138" s="18" t="n">
        <v>41148.25</v>
      </c>
      <c r="B138" s="26" t="n">
        <v>0</v>
      </c>
      <c r="C138" s="26" t="n">
        <v>0</v>
      </c>
      <c r="D138" s="22" t="n">
        <v>0</v>
      </c>
      <c r="E138" s="26" t="n">
        <v>0</v>
      </c>
      <c r="F138" s="45"/>
      <c r="G138" s="22"/>
      <c r="H138" s="23" t="n">
        <v>112.944323000928</v>
      </c>
      <c r="I138" s="24" t="n">
        <v>41148.25</v>
      </c>
      <c r="J138" s="64" t="n">
        <v>27.7453755696615</v>
      </c>
      <c r="K138" s="24" t="n">
        <v>41148.25</v>
      </c>
      <c r="L138" s="26" t="n">
        <v>0</v>
      </c>
      <c r="M138" s="22" t="n">
        <v>0</v>
      </c>
    </row>
    <row r="139" customFormat="false" ht="15.75" hidden="false" customHeight="false" outlineLevel="0" collapsed="false">
      <c r="A139" s="18" t="n">
        <v>41149.25</v>
      </c>
      <c r="B139" s="26" t="n">
        <v>0</v>
      </c>
      <c r="C139" s="26" t="n">
        <v>0</v>
      </c>
      <c r="D139" s="22" t="n">
        <v>0</v>
      </c>
      <c r="E139" s="26" t="n">
        <v>0</v>
      </c>
      <c r="F139" s="45"/>
      <c r="G139" s="22"/>
      <c r="H139" s="23" t="n">
        <v>113.240060022736</v>
      </c>
      <c r="I139" s="24" t="n">
        <v>41149.25</v>
      </c>
      <c r="J139" s="64" t="n">
        <v>27.1071233113607</v>
      </c>
      <c r="K139" s="24" t="n">
        <v>41149.25</v>
      </c>
      <c r="L139" s="26" t="n">
        <v>0</v>
      </c>
      <c r="M139" s="22" t="n">
        <v>0</v>
      </c>
    </row>
    <row r="140" customFormat="false" ht="15.75" hidden="false" customHeight="false" outlineLevel="0" collapsed="false">
      <c r="A140" s="18" t="n">
        <v>41150.25</v>
      </c>
      <c r="B140" s="26" t="n">
        <v>0</v>
      </c>
      <c r="C140" s="26" t="n">
        <v>0</v>
      </c>
      <c r="D140" s="22" t="n">
        <v>0</v>
      </c>
      <c r="E140" s="26" t="n">
        <v>0</v>
      </c>
      <c r="F140" s="45"/>
      <c r="G140" s="22"/>
      <c r="H140" s="23" t="n">
        <v>112.709991704525</v>
      </c>
      <c r="I140" s="24" t="n">
        <v>41150.25</v>
      </c>
      <c r="J140" s="76" t="n">
        <v>27.8</v>
      </c>
      <c r="K140" s="24" t="n">
        <v>41150.25</v>
      </c>
      <c r="L140" s="26" t="n">
        <v>0</v>
      </c>
      <c r="M140" s="22" t="n">
        <v>0</v>
      </c>
    </row>
    <row r="141" customFormat="false" ht="15.75" hidden="false" customHeight="false" outlineLevel="0" collapsed="false">
      <c r="A141" s="18" t="n">
        <v>41151.25</v>
      </c>
      <c r="B141" s="26" t="n">
        <v>0</v>
      </c>
      <c r="C141" s="26" t="n">
        <v>0</v>
      </c>
      <c r="D141" s="22" t="n">
        <v>0</v>
      </c>
      <c r="E141" s="26" t="n">
        <v>0</v>
      </c>
      <c r="F141" s="45"/>
      <c r="G141" s="22"/>
      <c r="H141" s="23" t="n">
        <v>112.99984027408</v>
      </c>
      <c r="I141" s="24" t="n">
        <v>41151.25</v>
      </c>
      <c r="J141" s="76" t="n">
        <v>27.8</v>
      </c>
      <c r="K141" s="24" t="n">
        <v>41151.25</v>
      </c>
      <c r="L141" s="26" t="n">
        <v>0</v>
      </c>
      <c r="M141" s="22" t="n">
        <v>0</v>
      </c>
    </row>
    <row r="142" customFormat="false" ht="15.75" hidden="false" customHeight="false" outlineLevel="0" collapsed="false">
      <c r="A142" s="18" t="n">
        <v>41152.25</v>
      </c>
      <c r="B142" s="26" t="n">
        <v>0</v>
      </c>
      <c r="C142" s="26" t="n">
        <v>0</v>
      </c>
      <c r="D142" s="22" t="n">
        <v>0</v>
      </c>
      <c r="E142" s="26" t="n">
        <v>0</v>
      </c>
      <c r="F142" s="45"/>
      <c r="G142" s="22"/>
      <c r="H142" s="23" t="n">
        <v>112.917586314289</v>
      </c>
      <c r="I142" s="24" t="n">
        <v>41152.25</v>
      </c>
      <c r="J142" s="76" t="n">
        <v>27.7</v>
      </c>
      <c r="K142" s="24" t="n">
        <v>41152.25</v>
      </c>
      <c r="L142" s="26" t="n">
        <v>0</v>
      </c>
      <c r="M142" s="22" t="n">
        <v>0</v>
      </c>
    </row>
    <row r="143" customFormat="false" ht="15.75" hidden="false" customHeight="false" outlineLevel="0" collapsed="false">
      <c r="A143" s="18" t="n">
        <v>41153.25</v>
      </c>
      <c r="B143" s="26" t="n">
        <v>4</v>
      </c>
      <c r="C143" s="26" t="n">
        <v>0</v>
      </c>
      <c r="D143" s="22" t="n">
        <v>0</v>
      </c>
      <c r="E143" s="26" t="n">
        <v>4</v>
      </c>
      <c r="F143" s="45"/>
      <c r="G143" s="22"/>
      <c r="H143" s="23" t="n">
        <v>113.147818825571</v>
      </c>
      <c r="I143" s="24" t="n">
        <v>41153.25</v>
      </c>
      <c r="J143" s="76" t="n">
        <v>27.6</v>
      </c>
      <c r="K143" s="24" t="n">
        <v>41153.25</v>
      </c>
      <c r="L143" s="26" t="n">
        <v>0</v>
      </c>
      <c r="M143" s="22" t="n">
        <v>0</v>
      </c>
    </row>
    <row r="144" customFormat="false" ht="15.75" hidden="false" customHeight="false" outlineLevel="0" collapsed="false">
      <c r="A144" s="18" t="n">
        <v>41154.25</v>
      </c>
      <c r="B144" s="26" t="n">
        <v>0</v>
      </c>
      <c r="C144" s="26" t="n">
        <v>0</v>
      </c>
      <c r="D144" s="22" t="n">
        <v>0</v>
      </c>
      <c r="E144" s="26" t="n">
        <v>0</v>
      </c>
      <c r="F144" s="45"/>
      <c r="G144" s="22"/>
      <c r="H144" s="23" t="n">
        <v>113.273106682151</v>
      </c>
      <c r="I144" s="24" t="n">
        <v>41154.25</v>
      </c>
      <c r="J144" s="76" t="n">
        <v>27.6</v>
      </c>
      <c r="K144" s="24" t="n">
        <v>41154.25</v>
      </c>
      <c r="L144" s="26" t="n">
        <v>0</v>
      </c>
      <c r="M144" s="22" t="n">
        <v>0</v>
      </c>
    </row>
    <row r="145" customFormat="false" ht="15.75" hidden="false" customHeight="false" outlineLevel="0" collapsed="false">
      <c r="A145" s="18" t="n">
        <v>41155.25</v>
      </c>
      <c r="B145" s="26" t="n">
        <v>1</v>
      </c>
      <c r="C145" s="26" t="n">
        <v>0</v>
      </c>
      <c r="D145" s="22" t="n">
        <v>0</v>
      </c>
      <c r="E145" s="26" t="n">
        <v>1</v>
      </c>
      <c r="F145" s="45"/>
      <c r="G145" s="22"/>
      <c r="H145" s="23" t="n">
        <v>113.497047552674</v>
      </c>
      <c r="I145" s="24" t="n">
        <v>41155.25</v>
      </c>
      <c r="J145" s="76" t="n">
        <v>27.7</v>
      </c>
      <c r="K145" s="24" t="n">
        <v>41155.25</v>
      </c>
      <c r="L145" s="26" t="n">
        <v>0</v>
      </c>
      <c r="M145" s="22" t="n">
        <v>0</v>
      </c>
    </row>
    <row r="146" customFormat="false" ht="15.75" hidden="false" customHeight="false" outlineLevel="0" collapsed="false">
      <c r="A146" s="18" t="n">
        <v>41156.25</v>
      </c>
      <c r="B146" s="26" t="n">
        <v>0</v>
      </c>
      <c r="C146" s="26" t="n">
        <v>0</v>
      </c>
      <c r="D146" s="22" t="n">
        <v>0</v>
      </c>
      <c r="E146" s="26" t="n">
        <v>0</v>
      </c>
      <c r="F146" s="45"/>
      <c r="G146" s="22"/>
      <c r="H146" s="23" t="n">
        <v>113.668514275196</v>
      </c>
      <c r="I146" s="24" t="n">
        <v>41156.25</v>
      </c>
      <c r="J146" s="76" t="n">
        <v>27.9</v>
      </c>
      <c r="K146" s="24" t="n">
        <v>41156.25</v>
      </c>
      <c r="L146" s="26" t="n">
        <v>0</v>
      </c>
      <c r="M146" s="22" t="n">
        <v>0</v>
      </c>
    </row>
    <row r="147" customFormat="false" ht="15.75" hidden="false" customHeight="false" outlineLevel="0" collapsed="false">
      <c r="A147" s="18" t="n">
        <v>41157.25</v>
      </c>
      <c r="B147" s="26" t="n">
        <v>0</v>
      </c>
      <c r="C147" s="26" t="n">
        <v>0</v>
      </c>
      <c r="D147" s="22" t="n">
        <v>0</v>
      </c>
      <c r="E147" s="26" t="n">
        <v>0</v>
      </c>
      <c r="F147" s="45"/>
      <c r="G147" s="22"/>
      <c r="H147" s="23" t="n">
        <v>113.713977874956</v>
      </c>
      <c r="I147" s="24" t="n">
        <v>41157.25</v>
      </c>
      <c r="J147" s="76" t="n">
        <v>27.9</v>
      </c>
      <c r="K147" s="24" t="n">
        <v>41157.25</v>
      </c>
      <c r="L147" s="26" t="n">
        <v>0</v>
      </c>
      <c r="M147" s="22" t="n">
        <v>0</v>
      </c>
    </row>
    <row r="148" customFormat="false" ht="15.75" hidden="false" customHeight="false" outlineLevel="0" collapsed="false">
      <c r="A148" s="18" t="n">
        <v>41158.25</v>
      </c>
      <c r="B148" s="26" t="n">
        <v>0</v>
      </c>
      <c r="C148" s="26" t="n">
        <v>0</v>
      </c>
      <c r="D148" s="22" t="n">
        <v>0</v>
      </c>
      <c r="E148" s="26" t="n">
        <v>0</v>
      </c>
      <c r="F148" s="45"/>
      <c r="G148" s="22"/>
      <c r="H148" s="23" t="n">
        <v>112.971753282724</v>
      </c>
      <c r="I148" s="24" t="n">
        <v>41158.25</v>
      </c>
      <c r="J148" s="76" t="n">
        <v>27.8</v>
      </c>
      <c r="K148" s="24" t="n">
        <v>41158.25</v>
      </c>
      <c r="L148" s="26" t="n">
        <v>0</v>
      </c>
      <c r="M148" s="22" t="n">
        <v>0</v>
      </c>
    </row>
    <row r="149" customFormat="false" ht="15.75" hidden="false" customHeight="false" outlineLevel="0" collapsed="false">
      <c r="A149" s="18" t="n">
        <v>41159.25</v>
      </c>
      <c r="B149" s="26" t="n">
        <v>2</v>
      </c>
      <c r="C149" s="26" t="n">
        <v>37</v>
      </c>
      <c r="D149" s="22" t="n">
        <v>0</v>
      </c>
      <c r="E149" s="26" t="n">
        <v>39</v>
      </c>
      <c r="F149" s="45"/>
      <c r="G149" s="22"/>
      <c r="H149" s="23" t="n">
        <v>114.578851569783</v>
      </c>
      <c r="I149" s="24" t="n">
        <v>41159.25</v>
      </c>
      <c r="J149" s="76" t="n">
        <v>27.9</v>
      </c>
      <c r="K149" s="24" t="n">
        <v>41159.25</v>
      </c>
      <c r="L149" s="26" t="n">
        <v>0</v>
      </c>
      <c r="M149" s="22" t="n">
        <v>0</v>
      </c>
    </row>
    <row r="150" customFormat="false" ht="15.75" hidden="false" customHeight="false" outlineLevel="0" collapsed="false">
      <c r="A150" s="18" t="n">
        <v>41160.25</v>
      </c>
      <c r="B150" s="26" t="n">
        <v>0</v>
      </c>
      <c r="C150" s="26" t="n">
        <v>0</v>
      </c>
      <c r="D150" s="22" t="n">
        <v>0</v>
      </c>
      <c r="E150" s="26" t="n">
        <v>0</v>
      </c>
      <c r="F150" s="45"/>
      <c r="G150" s="22"/>
      <c r="H150" s="23" t="n">
        <v>114.753546265355</v>
      </c>
      <c r="I150" s="24" t="n">
        <v>41160.25</v>
      </c>
      <c r="J150" s="76" t="n">
        <v>27.9</v>
      </c>
      <c r="K150" s="24" t="n">
        <v>41160.25</v>
      </c>
      <c r="L150" s="26" t="n">
        <v>0</v>
      </c>
      <c r="M150" s="22" t="n">
        <v>0</v>
      </c>
    </row>
    <row r="151" customFormat="false" ht="15.75" hidden="false" customHeight="false" outlineLevel="0" collapsed="false">
      <c r="A151" s="18" t="n">
        <v>41161.25</v>
      </c>
      <c r="B151" s="26" t="n">
        <v>0</v>
      </c>
      <c r="C151" s="26" t="n">
        <v>0</v>
      </c>
      <c r="D151" s="22" t="n">
        <v>0</v>
      </c>
      <c r="E151" s="26" t="n">
        <v>0</v>
      </c>
      <c r="F151" s="45"/>
      <c r="G151" s="22"/>
      <c r="H151" s="23" t="n">
        <v>114.778930572644</v>
      </c>
      <c r="I151" s="24" t="n">
        <v>41161.25</v>
      </c>
      <c r="J151" s="76" t="n">
        <v>27.8</v>
      </c>
      <c r="K151" s="24" t="n">
        <v>41161.25</v>
      </c>
      <c r="L151" s="26" t="n">
        <v>0</v>
      </c>
      <c r="M151" s="22" t="n">
        <v>0</v>
      </c>
    </row>
    <row r="152" customFormat="false" ht="15.75" hidden="false" customHeight="false" outlineLevel="0" collapsed="false">
      <c r="A152" s="18" t="n">
        <v>41162.25</v>
      </c>
      <c r="B152" s="26" t="n">
        <v>0</v>
      </c>
      <c r="C152" s="26" t="n">
        <v>0</v>
      </c>
      <c r="D152" s="22" t="n">
        <v>0</v>
      </c>
      <c r="E152" s="26" t="n">
        <v>0</v>
      </c>
      <c r="F152" s="45"/>
      <c r="G152" s="22"/>
      <c r="H152" s="23" t="n">
        <v>114.670008527745</v>
      </c>
      <c r="I152" s="24" t="n">
        <v>41162.25</v>
      </c>
      <c r="J152" s="22"/>
      <c r="K152" s="24" t="n">
        <v>41162.25</v>
      </c>
      <c r="L152" s="26" t="n">
        <v>0</v>
      </c>
      <c r="M152" s="22" t="n">
        <v>0</v>
      </c>
    </row>
    <row r="153" customFormat="false" ht="15.75" hidden="false" customHeight="false" outlineLevel="0" collapsed="false">
      <c r="A153" s="18" t="n">
        <v>41163.25</v>
      </c>
      <c r="B153" s="26" t="n">
        <v>0</v>
      </c>
      <c r="C153" s="26" t="n">
        <v>0</v>
      </c>
      <c r="D153" s="22" t="n">
        <v>0</v>
      </c>
      <c r="E153" s="26" t="n">
        <v>0</v>
      </c>
      <c r="F153" s="45"/>
      <c r="G153" s="22"/>
      <c r="H153" s="23" t="n">
        <v>115.075273197871</v>
      </c>
      <c r="I153" s="24" t="n">
        <v>41163.25</v>
      </c>
      <c r="J153" s="77" t="n">
        <v>27.7</v>
      </c>
      <c r="K153" s="24" t="n">
        <v>41163.25</v>
      </c>
      <c r="L153" s="26" t="n">
        <v>0</v>
      </c>
      <c r="M153" s="22" t="n">
        <v>0</v>
      </c>
    </row>
    <row r="154" customFormat="false" ht="15.75" hidden="false" customHeight="false" outlineLevel="0" collapsed="false">
      <c r="A154" s="18" t="n">
        <v>41164.25</v>
      </c>
      <c r="B154" s="26" t="n">
        <v>0</v>
      </c>
      <c r="C154" s="26" t="n">
        <v>0</v>
      </c>
      <c r="D154" s="22" t="n">
        <v>0</v>
      </c>
      <c r="E154" s="26" t="n">
        <v>0</v>
      </c>
      <c r="F154" s="45"/>
      <c r="G154" s="22"/>
      <c r="H154" s="23" t="n">
        <v>115.276674589944</v>
      </c>
      <c r="I154" s="24" t="n">
        <v>41164.25</v>
      </c>
      <c r="J154" s="77" t="n">
        <v>27.8</v>
      </c>
      <c r="K154" s="24" t="n">
        <v>41164.25</v>
      </c>
      <c r="L154" s="26" t="n">
        <v>0</v>
      </c>
      <c r="M154" s="22" t="n">
        <v>0</v>
      </c>
    </row>
    <row r="155" customFormat="false" ht="15.75" hidden="false" customHeight="false" outlineLevel="0" collapsed="false">
      <c r="A155" s="18" t="n">
        <v>41165.25</v>
      </c>
      <c r="B155" s="26" t="n">
        <v>75</v>
      </c>
      <c r="C155" s="26" t="n">
        <v>28</v>
      </c>
      <c r="D155" s="22" t="n">
        <v>0</v>
      </c>
      <c r="E155" s="26" t="n">
        <v>103</v>
      </c>
      <c r="F155" s="45"/>
      <c r="G155" s="22"/>
      <c r="H155" s="23" t="n">
        <v>116.56402217324</v>
      </c>
      <c r="I155" s="24" t="n">
        <v>41165.25</v>
      </c>
      <c r="J155" s="77" t="n">
        <v>27.8</v>
      </c>
      <c r="K155" s="24" t="n">
        <v>41165.25</v>
      </c>
      <c r="L155" s="26" t="n">
        <v>0</v>
      </c>
      <c r="M155" s="22" t="n">
        <v>0</v>
      </c>
    </row>
    <row r="156" customFormat="false" ht="15.75" hidden="false" customHeight="false" outlineLevel="0" collapsed="false">
      <c r="A156" s="18" t="n">
        <v>41166.25</v>
      </c>
      <c r="B156" s="26" t="n">
        <v>1</v>
      </c>
      <c r="C156" s="26" t="n">
        <v>26</v>
      </c>
      <c r="D156" s="22" t="n">
        <v>1</v>
      </c>
      <c r="E156" s="26" t="n">
        <v>28</v>
      </c>
      <c r="F156" s="45"/>
      <c r="G156" s="22"/>
      <c r="H156" s="23" t="n">
        <v>113.918537183645</v>
      </c>
      <c r="I156" s="24" t="n">
        <v>41166.25</v>
      </c>
      <c r="J156" s="64" t="n">
        <v>27.7684977213542</v>
      </c>
      <c r="K156" s="24" t="n">
        <v>41166.25</v>
      </c>
      <c r="L156" s="26" t="n">
        <v>0</v>
      </c>
      <c r="M156" s="22" t="n">
        <v>0</v>
      </c>
    </row>
    <row r="157" customFormat="false" ht="15.75" hidden="false" customHeight="false" outlineLevel="0" collapsed="false">
      <c r="A157" s="18" t="n">
        <v>41167.25</v>
      </c>
      <c r="B157" s="26" t="n">
        <v>53</v>
      </c>
      <c r="C157" s="26" t="n">
        <v>15</v>
      </c>
      <c r="D157" s="22" t="n">
        <v>2</v>
      </c>
      <c r="E157" s="26" t="n">
        <v>70</v>
      </c>
      <c r="F157" s="45"/>
      <c r="G157" s="22"/>
      <c r="H157" s="23" t="n">
        <v>114.056693997522</v>
      </c>
      <c r="I157" s="24" t="n">
        <v>41167.25</v>
      </c>
      <c r="J157" s="64" t="n">
        <v>27.7500015258789</v>
      </c>
      <c r="K157" s="24" t="n">
        <v>41167.25</v>
      </c>
      <c r="L157" s="26" t="n">
        <v>0</v>
      </c>
      <c r="M157" s="22" t="n">
        <v>0</v>
      </c>
    </row>
    <row r="158" customFormat="false" ht="15.75" hidden="false" customHeight="false" outlineLevel="0" collapsed="false">
      <c r="A158" s="18" t="n">
        <v>41168.25</v>
      </c>
      <c r="B158" s="26" t="n">
        <v>0</v>
      </c>
      <c r="C158" s="26" t="n">
        <v>0</v>
      </c>
      <c r="D158" s="22" t="n">
        <v>0</v>
      </c>
      <c r="E158" s="26" t="n">
        <v>0</v>
      </c>
      <c r="F158" s="45"/>
      <c r="G158" s="22"/>
      <c r="H158" s="23" t="n">
        <v>112.989882965351</v>
      </c>
      <c r="I158" s="24" t="n">
        <v>41168.25</v>
      </c>
      <c r="J158" s="64" t="n">
        <v>27.7546274820964</v>
      </c>
      <c r="K158" s="24" t="n">
        <v>41168.25</v>
      </c>
      <c r="L158" s="26" t="n">
        <v>0</v>
      </c>
      <c r="M158" s="22" t="n">
        <v>0</v>
      </c>
    </row>
    <row r="159" customFormat="false" ht="15.75" hidden="false" customHeight="false" outlineLevel="0" collapsed="false">
      <c r="A159" s="18" t="n">
        <v>41169.25</v>
      </c>
      <c r="B159" s="26" t="n">
        <v>0</v>
      </c>
      <c r="C159" s="26" t="n">
        <v>0</v>
      </c>
      <c r="D159" s="22" t="n">
        <v>0</v>
      </c>
      <c r="E159" s="26" t="n">
        <v>0</v>
      </c>
      <c r="F159" s="45"/>
      <c r="G159" s="22"/>
      <c r="H159" s="23" t="n">
        <v>112.758937715265</v>
      </c>
      <c r="I159" s="24" t="n">
        <v>41169.25</v>
      </c>
      <c r="J159" s="64" t="n">
        <v>27.7546223958334</v>
      </c>
      <c r="K159" s="24" t="n">
        <v>41169.25</v>
      </c>
      <c r="L159" s="26" t="n">
        <v>0</v>
      </c>
      <c r="M159" s="22" t="n">
        <v>0</v>
      </c>
    </row>
    <row r="160" customFormat="false" ht="15.75" hidden="false" customHeight="false" outlineLevel="0" collapsed="false">
      <c r="A160" s="18" t="n">
        <v>41170.25</v>
      </c>
      <c r="B160" s="26" t="n">
        <v>0</v>
      </c>
      <c r="C160" s="26" t="n">
        <v>0</v>
      </c>
      <c r="D160" s="22" t="n">
        <v>0</v>
      </c>
      <c r="E160" s="26" t="n">
        <v>0</v>
      </c>
      <c r="F160" s="45"/>
      <c r="G160" s="22"/>
      <c r="H160" s="23" t="n">
        <v>112.799674369736</v>
      </c>
      <c r="I160" s="24" t="n">
        <v>41170.25</v>
      </c>
      <c r="J160" s="64" t="n">
        <v>27.7823705037435</v>
      </c>
      <c r="K160" s="24" t="n">
        <v>41170.25</v>
      </c>
      <c r="L160" s="26" t="n">
        <v>0</v>
      </c>
      <c r="M160" s="22" t="n">
        <v>0</v>
      </c>
    </row>
    <row r="161" customFormat="false" ht="15.75" hidden="false" customHeight="false" outlineLevel="0" collapsed="false">
      <c r="A161" s="18" t="n">
        <v>41171.25</v>
      </c>
      <c r="B161" s="26" t="n">
        <v>0</v>
      </c>
      <c r="C161" s="26" t="n">
        <v>0</v>
      </c>
      <c r="D161" s="22" t="n">
        <v>0</v>
      </c>
      <c r="E161" s="26" t="n">
        <v>0</v>
      </c>
      <c r="F161" s="45"/>
      <c r="G161" s="22"/>
      <c r="H161" s="23" t="n">
        <v>113.034766920358</v>
      </c>
      <c r="I161" s="24" t="n">
        <v>41171.25</v>
      </c>
      <c r="J161" s="64" t="n">
        <v>27.7731211344401</v>
      </c>
      <c r="K161" s="24" t="n">
        <v>41171.25</v>
      </c>
      <c r="L161" s="26" t="n">
        <v>0</v>
      </c>
      <c r="M161" s="22" t="n">
        <v>0</v>
      </c>
    </row>
    <row r="162" customFormat="false" ht="15.75" hidden="false" customHeight="false" outlineLevel="0" collapsed="false">
      <c r="A162" s="18" t="n">
        <v>41172.25</v>
      </c>
      <c r="B162" s="26" t="n">
        <v>46</v>
      </c>
      <c r="C162" s="26" t="n">
        <v>40</v>
      </c>
      <c r="D162" s="22" t="n">
        <v>0</v>
      </c>
      <c r="E162" s="26" t="n">
        <v>86</v>
      </c>
      <c r="F162" s="45"/>
      <c r="G162" s="22"/>
      <c r="H162" s="23" t="n">
        <v>114.6508448794</v>
      </c>
      <c r="I162" s="24" t="n">
        <v>41172.25</v>
      </c>
      <c r="J162" s="42" t="n">
        <v>26.8</v>
      </c>
      <c r="K162" s="24" t="n">
        <v>41172.25</v>
      </c>
      <c r="L162" s="26" t="n">
        <v>0</v>
      </c>
      <c r="M162" s="22" t="n">
        <v>0</v>
      </c>
    </row>
    <row r="163" customFormat="false" ht="15.75" hidden="false" customHeight="false" outlineLevel="0" collapsed="false">
      <c r="A163" s="18" t="n">
        <v>41173.25</v>
      </c>
      <c r="B163" s="26" t="n">
        <v>9</v>
      </c>
      <c r="C163" s="26" t="n">
        <v>0</v>
      </c>
      <c r="D163" s="22" t="n">
        <v>0</v>
      </c>
      <c r="E163" s="26" t="n">
        <v>9</v>
      </c>
      <c r="F163" s="45"/>
      <c r="G163" s="22"/>
      <c r="H163" s="23" t="n">
        <v>113.058563726893</v>
      </c>
      <c r="I163" s="24" t="n">
        <v>41173.25</v>
      </c>
      <c r="J163" s="42" t="n">
        <v>27.7</v>
      </c>
      <c r="K163" s="24" t="n">
        <v>41173.25</v>
      </c>
      <c r="L163" s="26" t="n">
        <v>0</v>
      </c>
      <c r="M163" s="22" t="n">
        <v>0</v>
      </c>
    </row>
    <row r="164" customFormat="false" ht="15.75" hidden="false" customHeight="false" outlineLevel="0" collapsed="false">
      <c r="A164" s="18" t="n">
        <v>41174.25</v>
      </c>
      <c r="B164" s="26" t="n">
        <v>206</v>
      </c>
      <c r="C164" s="26" t="n">
        <v>12</v>
      </c>
      <c r="D164" s="22" t="n">
        <v>0</v>
      </c>
      <c r="E164" s="26" t="n">
        <v>218</v>
      </c>
      <c r="F164" s="45"/>
      <c r="G164" s="22"/>
      <c r="H164" s="23" t="n">
        <v>113.745566706984</v>
      </c>
      <c r="I164" s="24" t="n">
        <v>41174.25</v>
      </c>
      <c r="J164" s="42" t="n">
        <v>27.7</v>
      </c>
      <c r="K164" s="24" t="n">
        <v>41174.25</v>
      </c>
      <c r="L164" s="26" t="n">
        <v>0</v>
      </c>
      <c r="M164" s="22" t="n">
        <v>0</v>
      </c>
    </row>
    <row r="165" customFormat="false" ht="15.75" hidden="false" customHeight="false" outlineLevel="0" collapsed="false">
      <c r="A165" s="18" t="n">
        <v>41175.25</v>
      </c>
      <c r="B165" s="26" t="n">
        <v>82</v>
      </c>
      <c r="C165" s="26" t="n">
        <v>16</v>
      </c>
      <c r="D165" s="22" t="n">
        <v>0</v>
      </c>
      <c r="E165" s="26" t="n">
        <v>98</v>
      </c>
      <c r="F165" s="45"/>
      <c r="G165" s="22"/>
      <c r="H165" s="23" t="n">
        <v>112.514994607567</v>
      </c>
      <c r="I165" s="24" t="n">
        <v>41175.25</v>
      </c>
      <c r="J165" s="42" t="n">
        <v>27.7</v>
      </c>
      <c r="K165" s="24" t="n">
        <v>41175.25</v>
      </c>
      <c r="L165" s="26" t="n">
        <v>0</v>
      </c>
      <c r="M165" s="22" t="n">
        <v>0</v>
      </c>
    </row>
    <row r="166" customFormat="false" ht="15.75" hidden="false" customHeight="false" outlineLevel="0" collapsed="false">
      <c r="A166" s="18" t="n">
        <v>41176.25</v>
      </c>
      <c r="B166" s="26" t="n">
        <v>0</v>
      </c>
      <c r="C166" s="26" t="n">
        <v>0</v>
      </c>
      <c r="D166" s="22" t="n">
        <v>0</v>
      </c>
      <c r="E166" s="26" t="n">
        <v>0</v>
      </c>
      <c r="F166" s="45"/>
      <c r="G166" s="22"/>
      <c r="H166" s="23" t="n">
        <v>112.240481536467</v>
      </c>
      <c r="I166" s="24" t="n">
        <v>41176.25</v>
      </c>
      <c r="J166" s="42" t="n">
        <v>27.8</v>
      </c>
      <c r="K166" s="24" t="n">
        <v>41176.25</v>
      </c>
      <c r="L166" s="26" t="n">
        <v>0</v>
      </c>
      <c r="M166" s="22" t="n">
        <v>0</v>
      </c>
    </row>
    <row r="167" customFormat="false" ht="15.75" hidden="false" customHeight="false" outlineLevel="0" collapsed="false">
      <c r="A167" s="18" t="n">
        <v>41177.25</v>
      </c>
      <c r="B167" s="26" t="n">
        <v>78</v>
      </c>
      <c r="C167" s="26" t="n">
        <v>19</v>
      </c>
      <c r="D167" s="22" t="n">
        <v>0</v>
      </c>
      <c r="E167" s="26" t="n">
        <v>97</v>
      </c>
      <c r="F167" s="45"/>
      <c r="G167" s="22"/>
      <c r="H167" s="23" t="n">
        <v>115.376594413256</v>
      </c>
      <c r="I167" s="24" t="n">
        <v>41177.25</v>
      </c>
      <c r="J167" s="42" t="n">
        <v>27.8</v>
      </c>
      <c r="K167" s="24" t="n">
        <v>41177.25</v>
      </c>
      <c r="L167" s="26" t="n">
        <v>0</v>
      </c>
      <c r="M167" s="22" t="n">
        <v>0</v>
      </c>
    </row>
    <row r="168" customFormat="false" ht="15.75" hidden="false" customHeight="false" outlineLevel="0" collapsed="false">
      <c r="A168" s="18" t="n">
        <v>41178.25</v>
      </c>
      <c r="B168" s="26" t="n">
        <v>0</v>
      </c>
      <c r="C168" s="26" t="n">
        <v>0</v>
      </c>
      <c r="D168" s="22" t="n">
        <v>0</v>
      </c>
      <c r="E168" s="26" t="n">
        <v>0</v>
      </c>
      <c r="F168" s="45"/>
      <c r="G168" s="22"/>
      <c r="H168" s="23" t="n">
        <v>115.407352374783</v>
      </c>
      <c r="I168" s="24" t="n">
        <v>41178.25</v>
      </c>
      <c r="J168" s="42" t="n">
        <v>27.7</v>
      </c>
      <c r="K168" s="24" t="n">
        <v>41178.25</v>
      </c>
      <c r="L168" s="26" t="n">
        <v>0</v>
      </c>
      <c r="M168" s="22" t="n">
        <v>0</v>
      </c>
    </row>
    <row r="169" customFormat="false" ht="15.75" hidden="false" customHeight="false" outlineLevel="0" collapsed="false">
      <c r="A169" s="18" t="n">
        <v>41179.25</v>
      </c>
      <c r="B169" s="26" t="n">
        <v>141</v>
      </c>
      <c r="C169" s="26" t="n">
        <v>19</v>
      </c>
      <c r="D169" s="22" t="n">
        <v>0</v>
      </c>
      <c r="E169" s="26" t="n">
        <v>160</v>
      </c>
      <c r="F169" s="45"/>
      <c r="G169" s="22"/>
      <c r="H169" s="23" t="n">
        <v>113.700701324343</v>
      </c>
      <c r="I169" s="24" t="n">
        <v>41179.25</v>
      </c>
      <c r="J169" s="42" t="n">
        <v>27.8</v>
      </c>
      <c r="K169" s="24" t="n">
        <v>41179.25</v>
      </c>
      <c r="L169" s="26" t="n">
        <v>0</v>
      </c>
      <c r="M169" s="22" t="n">
        <v>0</v>
      </c>
    </row>
    <row r="170" customFormat="false" ht="15.75" hidden="false" customHeight="false" outlineLevel="0" collapsed="false">
      <c r="A170" s="18" t="n">
        <v>41180.25</v>
      </c>
      <c r="B170" s="26" t="n">
        <v>0</v>
      </c>
      <c r="C170" s="26" t="n">
        <v>0</v>
      </c>
      <c r="D170" s="22" t="n">
        <v>0</v>
      </c>
      <c r="E170" s="26" t="n">
        <v>0</v>
      </c>
      <c r="F170" s="45"/>
      <c r="G170" s="22"/>
      <c r="H170" s="23" t="n">
        <v>113.513665174203</v>
      </c>
      <c r="I170" s="24" t="n">
        <v>41180.25</v>
      </c>
      <c r="J170" s="42" t="n">
        <v>27.8</v>
      </c>
      <c r="K170" s="24" t="n">
        <v>41180.25</v>
      </c>
      <c r="L170" s="26" t="n">
        <v>0</v>
      </c>
      <c r="M170" s="22" t="n">
        <v>0</v>
      </c>
    </row>
    <row r="171" customFormat="false" ht="15.75" hidden="false" customHeight="false" outlineLevel="0" collapsed="false">
      <c r="A171" s="18" t="n">
        <v>41181.25</v>
      </c>
      <c r="B171" s="26" t="n">
        <v>117</v>
      </c>
      <c r="C171" s="26" t="n">
        <v>15</v>
      </c>
      <c r="D171" s="22" t="n">
        <v>0</v>
      </c>
      <c r="E171" s="26" t="n">
        <v>132</v>
      </c>
      <c r="F171" s="45"/>
      <c r="G171" s="22"/>
      <c r="H171" s="23" t="n">
        <v>113.729180835615</v>
      </c>
      <c r="I171" s="24" t="n">
        <v>41181.25</v>
      </c>
      <c r="J171" s="42" t="n">
        <v>27.8</v>
      </c>
      <c r="K171" s="24" t="n">
        <v>41181.25</v>
      </c>
      <c r="L171" s="26" t="n">
        <v>0</v>
      </c>
      <c r="M171" s="22" t="n">
        <v>0</v>
      </c>
    </row>
    <row r="172" customFormat="false" ht="15.75" hidden="false" customHeight="false" outlineLevel="0" collapsed="false">
      <c r="A172" s="18" t="n">
        <v>41182.25</v>
      </c>
      <c r="B172" s="26" t="n">
        <v>65</v>
      </c>
      <c r="C172" s="26" t="n">
        <v>10</v>
      </c>
      <c r="D172" s="22" t="n">
        <v>0</v>
      </c>
      <c r="E172" s="26" t="n">
        <v>75</v>
      </c>
      <c r="F172" s="45"/>
      <c r="G172" s="22"/>
      <c r="H172" s="23" t="n">
        <v>113.298309950934</v>
      </c>
      <c r="I172" s="24" t="n">
        <v>41182.25</v>
      </c>
      <c r="J172" s="42" t="n">
        <v>27.8</v>
      </c>
      <c r="K172" s="24" t="n">
        <v>41182.25</v>
      </c>
      <c r="L172" s="26" t="n">
        <v>0</v>
      </c>
      <c r="M172" s="22" t="n">
        <v>0</v>
      </c>
    </row>
    <row r="173" customFormat="false" ht="15.75" hidden="false" customHeight="false" outlineLevel="0" collapsed="false">
      <c r="A173" s="18" t="n">
        <v>41183.25</v>
      </c>
      <c r="B173" s="26" t="n">
        <v>135</v>
      </c>
      <c r="C173" s="26" t="n">
        <v>14</v>
      </c>
      <c r="D173" s="22" t="n">
        <v>1</v>
      </c>
      <c r="E173" s="26" t="n">
        <v>150</v>
      </c>
      <c r="F173" s="45"/>
      <c r="G173" s="22"/>
      <c r="H173" s="23" t="n">
        <v>113.576601948881</v>
      </c>
      <c r="I173" s="24" t="n">
        <v>41183.25</v>
      </c>
      <c r="J173" s="42" t="n">
        <v>27.8</v>
      </c>
      <c r="K173" s="24" t="n">
        <v>41183.25</v>
      </c>
      <c r="L173" s="26" t="n">
        <v>0</v>
      </c>
      <c r="M173" s="22" t="n">
        <v>0</v>
      </c>
    </row>
    <row r="174" customFormat="false" ht="15.75" hidden="false" customHeight="false" outlineLevel="0" collapsed="false">
      <c r="A174" s="18" t="n">
        <v>41184.25</v>
      </c>
      <c r="B174" s="26" t="n">
        <v>56</v>
      </c>
      <c r="C174" s="26" t="n">
        <v>10</v>
      </c>
      <c r="D174" s="22" t="n">
        <v>0</v>
      </c>
      <c r="E174" s="26" t="n">
        <v>66</v>
      </c>
      <c r="F174" s="45"/>
      <c r="G174" s="22"/>
      <c r="H174" s="23" t="n">
        <v>114.494220076108</v>
      </c>
      <c r="I174" s="24" t="n">
        <v>41184.25</v>
      </c>
      <c r="J174" s="42" t="n">
        <v>27.9</v>
      </c>
      <c r="K174" s="24" t="n">
        <v>41184.25</v>
      </c>
      <c r="L174" s="26" t="n">
        <v>0</v>
      </c>
      <c r="M174" s="22" t="n">
        <v>0</v>
      </c>
    </row>
    <row r="175" customFormat="false" ht="15.75" hidden="false" customHeight="false" outlineLevel="0" collapsed="false">
      <c r="A175" s="18" t="n">
        <v>41185.25</v>
      </c>
      <c r="B175" s="26" t="n">
        <v>0</v>
      </c>
      <c r="C175" s="26" t="n">
        <v>0</v>
      </c>
      <c r="D175" s="22" t="n">
        <v>0</v>
      </c>
      <c r="E175" s="26" t="n">
        <v>0</v>
      </c>
      <c r="F175" s="45"/>
      <c r="G175" s="22"/>
      <c r="H175" s="23" t="n">
        <v>113.370398608716</v>
      </c>
      <c r="I175" s="24" t="n">
        <v>41185.25</v>
      </c>
      <c r="J175" s="42"/>
      <c r="K175" s="24" t="n">
        <v>41185.25</v>
      </c>
      <c r="L175" s="26" t="n">
        <v>0</v>
      </c>
      <c r="M175" s="22" t="n">
        <v>0</v>
      </c>
    </row>
    <row r="176" customFormat="false" ht="15.75" hidden="false" customHeight="false" outlineLevel="0" collapsed="false">
      <c r="A176" s="18" t="n">
        <v>41186.25</v>
      </c>
      <c r="B176" s="26" t="n">
        <v>462</v>
      </c>
      <c r="C176" s="26" t="n">
        <v>73</v>
      </c>
      <c r="D176" s="22" t="n">
        <v>0</v>
      </c>
      <c r="E176" s="26" t="n">
        <v>535</v>
      </c>
      <c r="F176" s="45"/>
      <c r="G176" s="22"/>
      <c r="H176" s="23" t="n">
        <v>116.016474361449</v>
      </c>
      <c r="I176" s="24" t="n">
        <v>41186.25</v>
      </c>
      <c r="J176" s="22"/>
      <c r="K176" s="24" t="n">
        <v>41186.25</v>
      </c>
      <c r="L176" s="26" t="n">
        <v>0</v>
      </c>
      <c r="M176" s="22" t="n">
        <v>0</v>
      </c>
    </row>
    <row r="177" customFormat="false" ht="15.75" hidden="false" customHeight="false" outlineLevel="0" collapsed="false">
      <c r="A177" s="18" t="n">
        <v>41187.25</v>
      </c>
      <c r="B177" s="26" t="n">
        <v>0</v>
      </c>
      <c r="C177" s="26" t="n">
        <v>0</v>
      </c>
      <c r="D177" s="22" t="n">
        <v>0</v>
      </c>
      <c r="E177" s="26" t="n">
        <v>0</v>
      </c>
      <c r="F177" s="45"/>
      <c r="G177" s="22"/>
      <c r="H177" s="23" t="n">
        <v>114.012249572739</v>
      </c>
      <c r="I177" s="24" t="n">
        <v>41187.25</v>
      </c>
      <c r="J177" s="64" t="n">
        <v>27.6945002237956</v>
      </c>
      <c r="K177" s="24" t="n">
        <v>41187.25</v>
      </c>
      <c r="L177" s="26" t="n">
        <v>0</v>
      </c>
      <c r="M177" s="22" t="n">
        <v>0</v>
      </c>
    </row>
    <row r="178" customFormat="false" ht="15.75" hidden="false" customHeight="false" outlineLevel="0" collapsed="false">
      <c r="A178" s="18" t="n">
        <v>41188.25</v>
      </c>
      <c r="B178" s="26" t="n">
        <v>204</v>
      </c>
      <c r="C178" s="26" t="n">
        <v>29</v>
      </c>
      <c r="D178" s="22" t="n">
        <v>0</v>
      </c>
      <c r="E178" s="26" t="n">
        <v>233</v>
      </c>
      <c r="F178" s="45"/>
      <c r="G178" s="22"/>
      <c r="H178" s="23" t="n">
        <v>115.219157338339</v>
      </c>
      <c r="I178" s="24" t="n">
        <v>41188.25</v>
      </c>
      <c r="J178" s="64" t="n">
        <v>27.2828740437826</v>
      </c>
      <c r="K178" s="24" t="n">
        <v>41188.25</v>
      </c>
      <c r="L178" s="26" t="n">
        <v>0</v>
      </c>
      <c r="M178" s="22" t="n">
        <v>0</v>
      </c>
    </row>
    <row r="179" customFormat="false" ht="15.75" hidden="false" customHeight="false" outlineLevel="0" collapsed="false">
      <c r="A179" s="18" t="n">
        <v>41189.25</v>
      </c>
      <c r="B179" s="26" t="n">
        <v>5</v>
      </c>
      <c r="C179" s="26" t="n">
        <v>2</v>
      </c>
      <c r="D179" s="22" t="n">
        <v>0</v>
      </c>
      <c r="E179" s="26" t="n">
        <v>7</v>
      </c>
      <c r="F179" s="45"/>
      <c r="G179" s="22"/>
      <c r="H179" s="23" t="n">
        <v>113.440276090213</v>
      </c>
      <c r="I179" s="24" t="n">
        <v>41189.25</v>
      </c>
      <c r="J179" s="64" t="n">
        <v>27.7176274617513</v>
      </c>
      <c r="K179" s="24" t="n">
        <v>41189.25</v>
      </c>
      <c r="L179" s="26" t="n">
        <v>0</v>
      </c>
      <c r="M179" s="22" t="n">
        <v>0</v>
      </c>
    </row>
    <row r="180" customFormat="false" ht="15.75" hidden="false" customHeight="false" outlineLevel="0" collapsed="false">
      <c r="A180" s="18" t="n">
        <v>41190.25</v>
      </c>
      <c r="B180" s="26" t="n">
        <v>0</v>
      </c>
      <c r="C180" s="26" t="n">
        <v>0</v>
      </c>
      <c r="D180" s="22" t="n">
        <v>0</v>
      </c>
      <c r="E180" s="26" t="n">
        <v>0</v>
      </c>
      <c r="F180" s="45"/>
      <c r="G180" s="22"/>
      <c r="H180" s="23" t="n">
        <v>113.420649575743</v>
      </c>
      <c r="I180" s="24" t="n">
        <v>41190.25</v>
      </c>
      <c r="J180" s="65" t="n">
        <v>27.7083730061849</v>
      </c>
      <c r="K180" s="24" t="n">
        <v>41190.25</v>
      </c>
      <c r="L180" s="26" t="n">
        <v>0</v>
      </c>
      <c r="M180" s="22" t="n">
        <v>0</v>
      </c>
    </row>
    <row r="181" customFormat="false" ht="15.75" hidden="false" customHeight="false" outlineLevel="0" collapsed="false">
      <c r="A181" s="18" t="n">
        <v>41191.25</v>
      </c>
      <c r="B181" s="26" t="n">
        <v>208</v>
      </c>
      <c r="C181" s="26" t="n">
        <v>25</v>
      </c>
      <c r="D181" s="22" t="n">
        <v>0</v>
      </c>
      <c r="E181" s="26" t="n">
        <v>233</v>
      </c>
      <c r="F181" s="45"/>
      <c r="G181" s="22"/>
      <c r="H181" s="23" t="n">
        <v>116.72196836862</v>
      </c>
      <c r="I181" s="24" t="n">
        <v>41191.25</v>
      </c>
      <c r="J181" s="65" t="n">
        <v>27.8055053710938</v>
      </c>
      <c r="K181" s="24" t="n">
        <v>41191.25</v>
      </c>
      <c r="L181" s="26" t="n">
        <v>0</v>
      </c>
      <c r="M181" s="22" t="n">
        <v>0</v>
      </c>
    </row>
    <row r="182" customFormat="false" ht="15.75" hidden="false" customHeight="false" outlineLevel="0" collapsed="false">
      <c r="A182" s="18" t="n">
        <v>41192.25</v>
      </c>
      <c r="B182" s="26" t="n">
        <v>0</v>
      </c>
      <c r="C182" s="26" t="n">
        <v>0</v>
      </c>
      <c r="D182" s="22" t="n">
        <v>0</v>
      </c>
      <c r="E182" s="26" t="n">
        <v>0</v>
      </c>
      <c r="F182" s="45"/>
      <c r="G182" s="22"/>
      <c r="H182" s="23" t="n">
        <v>116.395363540606</v>
      </c>
      <c r="I182" s="24" t="n">
        <v>41192.25</v>
      </c>
      <c r="J182" s="65" t="n">
        <v>27.8055053710938</v>
      </c>
      <c r="K182" s="24" t="n">
        <v>41192.25</v>
      </c>
      <c r="L182" s="26" t="n">
        <v>0</v>
      </c>
      <c r="M182" s="22" t="n">
        <v>0</v>
      </c>
    </row>
    <row r="183" customFormat="false" ht="15.75" hidden="false" customHeight="false" outlineLevel="0" collapsed="false">
      <c r="A183" s="18" t="n">
        <v>41193.25</v>
      </c>
      <c r="B183" s="26" t="n">
        <v>201</v>
      </c>
      <c r="C183" s="26" t="n">
        <v>34</v>
      </c>
      <c r="D183" s="22" t="n">
        <v>0</v>
      </c>
      <c r="E183" s="26" t="n">
        <v>235</v>
      </c>
      <c r="F183" s="45"/>
      <c r="G183" s="22"/>
      <c r="H183" s="23" t="n">
        <v>118.388234638686</v>
      </c>
      <c r="I183" s="24" t="n">
        <v>41193.25</v>
      </c>
      <c r="J183" s="22"/>
      <c r="K183" s="24" t="n">
        <v>41193.25</v>
      </c>
      <c r="L183" s="26" t="n">
        <v>0</v>
      </c>
      <c r="M183" s="22" t="n">
        <v>0</v>
      </c>
    </row>
    <row r="184" customFormat="false" ht="15.75" hidden="false" customHeight="false" outlineLevel="0" collapsed="false">
      <c r="A184" s="18" t="n">
        <v>41194.25</v>
      </c>
      <c r="B184" s="26" t="n">
        <v>0</v>
      </c>
      <c r="C184" s="26" t="n">
        <v>0</v>
      </c>
      <c r="D184" s="22" t="n">
        <v>0</v>
      </c>
      <c r="E184" s="26" t="n">
        <v>0</v>
      </c>
      <c r="F184" s="45"/>
      <c r="G184" s="22"/>
      <c r="H184" s="23" t="n">
        <v>115.847539751095</v>
      </c>
      <c r="I184" s="24" t="n">
        <v>41194.25</v>
      </c>
      <c r="J184" s="64" t="n">
        <v>26.7417516072591</v>
      </c>
      <c r="K184" s="24" t="n">
        <v>41194.25</v>
      </c>
      <c r="L184" s="26" t="n">
        <v>0</v>
      </c>
      <c r="M184" s="22" t="n">
        <v>0</v>
      </c>
    </row>
    <row r="185" customFormat="false" ht="15.75" hidden="false" customHeight="false" outlineLevel="0" collapsed="false">
      <c r="A185" s="18" t="n">
        <v>41195.25</v>
      </c>
      <c r="B185" s="26" t="n">
        <v>372</v>
      </c>
      <c r="C185" s="26" t="n">
        <v>29</v>
      </c>
      <c r="D185" s="22" t="n">
        <v>0</v>
      </c>
      <c r="E185" s="26" t="n">
        <v>401</v>
      </c>
      <c r="F185" s="45"/>
      <c r="G185" s="22"/>
      <c r="H185" s="23" t="n">
        <v>118.56438719313</v>
      </c>
      <c r="I185" s="24" t="n">
        <v>41195.25</v>
      </c>
      <c r="J185" s="64" t="n">
        <v>26.7510009765625</v>
      </c>
      <c r="K185" s="24" t="n">
        <v>41195.25</v>
      </c>
      <c r="L185" s="26" t="n">
        <v>0</v>
      </c>
      <c r="M185" s="22" t="n">
        <v>0</v>
      </c>
    </row>
    <row r="186" customFormat="false" ht="15.75" hidden="false" customHeight="false" outlineLevel="0" collapsed="false">
      <c r="A186" s="18" t="n">
        <v>41196.25</v>
      </c>
      <c r="B186" s="26" t="n">
        <v>53</v>
      </c>
      <c r="C186" s="26" t="n">
        <v>15</v>
      </c>
      <c r="D186" s="22" t="n">
        <v>0</v>
      </c>
      <c r="E186" s="26" t="n">
        <v>68</v>
      </c>
      <c r="F186" s="45"/>
      <c r="G186" s="22"/>
      <c r="H186" s="23" t="n">
        <v>117.534977003128</v>
      </c>
      <c r="I186" s="24" t="n">
        <v>41196.25</v>
      </c>
      <c r="J186" s="64" t="n">
        <v>26.7278762817383</v>
      </c>
      <c r="K186" s="24" t="n">
        <v>41196.25</v>
      </c>
      <c r="L186" s="26" t="n">
        <v>0</v>
      </c>
      <c r="M186" s="22" t="n">
        <v>0</v>
      </c>
    </row>
    <row r="187" customFormat="false" ht="15.75" hidden="false" customHeight="false" outlineLevel="0" collapsed="false">
      <c r="A187" s="18" t="n">
        <v>41197.25</v>
      </c>
      <c r="B187" s="26" t="n">
        <v>0</v>
      </c>
      <c r="C187" s="26" t="n">
        <v>0</v>
      </c>
      <c r="D187" s="22" t="n">
        <v>0</v>
      </c>
      <c r="E187" s="26" t="n">
        <v>0</v>
      </c>
      <c r="F187" s="45"/>
      <c r="G187" s="22"/>
      <c r="H187" s="23" t="n">
        <v>115.377942536037</v>
      </c>
      <c r="I187" s="24" t="n">
        <v>41197.25</v>
      </c>
      <c r="J187" s="64" t="n">
        <v>26.7510009765625</v>
      </c>
      <c r="K187" s="24" t="n">
        <v>41197.25</v>
      </c>
      <c r="L187" s="26" t="n">
        <v>0</v>
      </c>
      <c r="M187" s="22" t="n">
        <v>0</v>
      </c>
    </row>
    <row r="188" customFormat="false" ht="15.75" hidden="false" customHeight="false" outlineLevel="0" collapsed="false">
      <c r="A188" s="18" t="n">
        <v>41198.25</v>
      </c>
      <c r="B188" s="26" t="n">
        <v>58</v>
      </c>
      <c r="C188" s="26" t="n">
        <v>15</v>
      </c>
      <c r="D188" s="22" t="n">
        <v>0</v>
      </c>
      <c r="E188" s="26" t="n">
        <v>73</v>
      </c>
      <c r="F188" s="45"/>
      <c r="G188" s="22"/>
      <c r="H188" s="23" t="n">
        <v>114.296467071965</v>
      </c>
      <c r="I188" s="24" t="n">
        <v>41198.25</v>
      </c>
      <c r="J188" s="64" t="n">
        <v>26.9730010986328</v>
      </c>
      <c r="K188" s="24" t="n">
        <v>41198.25</v>
      </c>
      <c r="L188" s="26" t="n">
        <v>0</v>
      </c>
      <c r="M188" s="22" t="n">
        <v>0</v>
      </c>
    </row>
    <row r="189" customFormat="false" ht="15.75" hidden="false" customHeight="false" outlineLevel="0" collapsed="false">
      <c r="A189" s="18" t="n">
        <v>41199.25</v>
      </c>
      <c r="B189" s="26" t="n">
        <v>0</v>
      </c>
      <c r="C189" s="26" t="n">
        <v>0</v>
      </c>
      <c r="D189" s="22" t="n">
        <v>0</v>
      </c>
      <c r="E189" s="26" t="n">
        <v>0</v>
      </c>
      <c r="F189" s="45"/>
      <c r="G189" s="22"/>
      <c r="H189" s="23" t="n">
        <v>113.757105336256</v>
      </c>
      <c r="I189" s="24" t="n">
        <v>41199.25</v>
      </c>
      <c r="J189" s="64" t="n">
        <v>26.2561279296875</v>
      </c>
      <c r="K189" s="24" t="n">
        <v>41199.25</v>
      </c>
      <c r="L189" s="26" t="n">
        <v>0</v>
      </c>
      <c r="M189" s="22" t="n">
        <v>0</v>
      </c>
    </row>
    <row r="190" customFormat="false" ht="15.75" hidden="false" customHeight="false" outlineLevel="0" collapsed="false">
      <c r="A190" s="18" t="n">
        <v>41200.25</v>
      </c>
      <c r="B190" s="26" t="n">
        <v>799</v>
      </c>
      <c r="C190" s="26" t="n">
        <v>102</v>
      </c>
      <c r="D190" s="22" t="n">
        <v>3</v>
      </c>
      <c r="E190" s="26" t="n">
        <v>904</v>
      </c>
      <c r="F190" s="45"/>
      <c r="G190" s="22"/>
      <c r="H190" s="23" t="n">
        <v>118.704052634568</v>
      </c>
      <c r="I190" s="24" t="n">
        <v>41200.25</v>
      </c>
      <c r="J190" s="64" t="n">
        <v>26.1821228027344</v>
      </c>
      <c r="K190" s="24" t="n">
        <v>41200.25</v>
      </c>
      <c r="L190" s="26" t="n">
        <v>0</v>
      </c>
      <c r="M190" s="22" t="n">
        <v>0</v>
      </c>
    </row>
    <row r="191" customFormat="false" ht="15.75" hidden="false" customHeight="false" outlineLevel="0" collapsed="false">
      <c r="A191" s="18" t="n">
        <v>41201.25</v>
      </c>
      <c r="B191" s="26" t="n">
        <v>319</v>
      </c>
      <c r="C191" s="26" t="n">
        <v>40</v>
      </c>
      <c r="D191" s="22" t="n">
        <v>1</v>
      </c>
      <c r="E191" s="26" t="n">
        <v>360</v>
      </c>
      <c r="F191" s="45" t="n">
        <v>0.824</v>
      </c>
      <c r="G191" s="22" t="n">
        <v>7</v>
      </c>
      <c r="H191" s="23" t="n">
        <v>115.306507754739</v>
      </c>
      <c r="I191" s="24" t="n">
        <v>41201.25</v>
      </c>
      <c r="J191" s="64" t="n">
        <v>26.2422500610352</v>
      </c>
      <c r="K191" s="24" t="n">
        <v>41201.25</v>
      </c>
      <c r="L191" s="26" t="n">
        <v>0</v>
      </c>
      <c r="M191" s="22" t="n">
        <v>0</v>
      </c>
    </row>
    <row r="192" customFormat="false" ht="15.75" hidden="false" customHeight="false" outlineLevel="0" collapsed="false">
      <c r="A192" s="18" t="n">
        <v>41202.25</v>
      </c>
      <c r="B192" s="26" t="n">
        <v>317</v>
      </c>
      <c r="C192" s="26" t="n">
        <v>39</v>
      </c>
      <c r="D192" s="22" t="n">
        <v>0</v>
      </c>
      <c r="E192" s="26" t="n">
        <v>356</v>
      </c>
      <c r="F192" s="45"/>
      <c r="G192" s="22"/>
      <c r="H192" s="23" t="n">
        <v>116.805664197139</v>
      </c>
      <c r="I192" s="24" t="n">
        <v>41202.25</v>
      </c>
      <c r="J192" s="65" t="n">
        <v>26.2838734944662</v>
      </c>
      <c r="K192" s="24" t="n">
        <v>41202.25</v>
      </c>
      <c r="L192" s="26" t="n">
        <v>0</v>
      </c>
      <c r="M192" s="22" t="n">
        <v>0</v>
      </c>
    </row>
    <row r="193" customFormat="false" ht="15.75" hidden="false" customHeight="false" outlineLevel="0" collapsed="false">
      <c r="A193" s="18" t="n">
        <v>41203.25</v>
      </c>
      <c r="B193" s="26" t="n">
        <v>84</v>
      </c>
      <c r="C193" s="26" t="n">
        <v>9</v>
      </c>
      <c r="D193" s="22" t="n">
        <v>0</v>
      </c>
      <c r="E193" s="26" t="n">
        <v>93</v>
      </c>
      <c r="F193" s="45"/>
      <c r="G193" s="22"/>
      <c r="H193" s="23" t="n">
        <v>115.4604490623</v>
      </c>
      <c r="I193" s="24" t="n">
        <v>41203.25</v>
      </c>
      <c r="J193" s="65" t="n">
        <v>26.0295043945313</v>
      </c>
      <c r="K193" s="24" t="n">
        <v>41203.25</v>
      </c>
      <c r="L193" s="26" t="n">
        <v>0</v>
      </c>
      <c r="M193" s="22" t="n">
        <v>0</v>
      </c>
    </row>
    <row r="194" customFormat="false" ht="15.75" hidden="false" customHeight="false" outlineLevel="0" collapsed="false">
      <c r="A194" s="18" t="n">
        <v>41204.25</v>
      </c>
      <c r="B194" s="26" t="n">
        <v>44</v>
      </c>
      <c r="C194" s="26" t="n">
        <v>15</v>
      </c>
      <c r="D194" s="22" t="n">
        <v>0</v>
      </c>
      <c r="E194" s="26" t="n">
        <v>59</v>
      </c>
      <c r="F194" s="45"/>
      <c r="G194" s="22"/>
      <c r="H194" s="23" t="n">
        <v>115.695276242648</v>
      </c>
      <c r="I194" s="24" t="n">
        <v>41204.25</v>
      </c>
      <c r="J194" s="65" t="n">
        <v>26.3070007324219</v>
      </c>
      <c r="K194" s="24" t="n">
        <v>41204.25</v>
      </c>
      <c r="L194" s="26" t="n">
        <v>0</v>
      </c>
      <c r="M194" s="22" t="n">
        <v>0</v>
      </c>
    </row>
    <row r="195" customFormat="false" ht="15.75" hidden="false" customHeight="false" outlineLevel="0" collapsed="false">
      <c r="A195" s="18" t="n">
        <v>41205.25</v>
      </c>
      <c r="B195" s="26" t="n">
        <v>333</v>
      </c>
      <c r="C195" s="26" t="n">
        <v>43</v>
      </c>
      <c r="D195" s="22" t="n">
        <v>0</v>
      </c>
      <c r="E195" s="26" t="n">
        <v>376</v>
      </c>
      <c r="F195" s="45"/>
      <c r="G195" s="22"/>
      <c r="H195" s="23" t="n">
        <v>116.590552032403</v>
      </c>
      <c r="I195" s="24" t="n">
        <v>41205.25</v>
      </c>
      <c r="J195" s="65" t="n">
        <v>26.3070007324219</v>
      </c>
      <c r="K195" s="24" t="n">
        <v>41205.25</v>
      </c>
      <c r="L195" s="26" t="n">
        <v>0</v>
      </c>
      <c r="M195" s="22" t="n">
        <v>0</v>
      </c>
    </row>
    <row r="196" customFormat="false" ht="15.75" hidden="false" customHeight="false" outlineLevel="0" collapsed="false">
      <c r="A196" s="18" t="n">
        <v>41206.25</v>
      </c>
      <c r="B196" s="26" t="n">
        <v>0</v>
      </c>
      <c r="C196" s="26" t="n">
        <v>0</v>
      </c>
      <c r="D196" s="22" t="n">
        <v>0</v>
      </c>
      <c r="E196" s="26" t="n">
        <v>0</v>
      </c>
      <c r="F196" s="45"/>
      <c r="G196" s="22"/>
      <c r="H196" s="23" t="n">
        <v>115.53738549206</v>
      </c>
      <c r="I196" s="24" t="n">
        <v>41206.25</v>
      </c>
      <c r="J196" s="65" t="n">
        <v>26.3625122070313</v>
      </c>
      <c r="K196" s="24" t="n">
        <v>41206.25</v>
      </c>
      <c r="L196" s="26" t="n">
        <v>0</v>
      </c>
      <c r="M196" s="22" t="n">
        <v>0</v>
      </c>
    </row>
    <row r="197" customFormat="false" ht="15.75" hidden="false" customHeight="false" outlineLevel="0" collapsed="false">
      <c r="A197" s="18" t="n">
        <v>41207.25</v>
      </c>
      <c r="B197" s="26" t="n">
        <v>412</v>
      </c>
      <c r="C197" s="26" t="n">
        <v>1</v>
      </c>
      <c r="D197" s="22" t="n">
        <v>1</v>
      </c>
      <c r="E197" s="26" t="n">
        <v>414</v>
      </c>
      <c r="F197" s="45" t="n">
        <v>0.995</v>
      </c>
      <c r="G197" s="22" t="n">
        <v>12</v>
      </c>
      <c r="H197" s="23" t="n">
        <v>116.230737724283</v>
      </c>
      <c r="I197" s="24" t="n">
        <v>41207.25</v>
      </c>
      <c r="J197" s="22"/>
      <c r="K197" s="24" t="n">
        <v>41207.25</v>
      </c>
      <c r="L197" s="26" t="n">
        <v>0</v>
      </c>
      <c r="M197" s="22" t="n">
        <v>0</v>
      </c>
    </row>
    <row r="198" customFormat="false" ht="15.75" hidden="false" customHeight="false" outlineLevel="0" collapsed="false">
      <c r="A198" s="18" t="n">
        <v>41208.25</v>
      </c>
      <c r="B198" s="26" t="n">
        <v>130</v>
      </c>
      <c r="C198" s="26" t="n">
        <v>0</v>
      </c>
      <c r="D198" s="22" t="n">
        <v>0</v>
      </c>
      <c r="E198" s="26" t="n">
        <v>130</v>
      </c>
      <c r="F198" s="45"/>
      <c r="G198" s="22"/>
      <c r="H198" s="23" t="n">
        <v>113.748068389218</v>
      </c>
      <c r="I198" s="24" t="n">
        <v>41208.25</v>
      </c>
      <c r="J198" s="65" t="n">
        <v>25.9739929199219</v>
      </c>
      <c r="K198" s="24" t="n">
        <v>41208.25</v>
      </c>
      <c r="L198" s="26" t="n">
        <v>0</v>
      </c>
      <c r="M198" s="22" t="n">
        <v>0</v>
      </c>
    </row>
    <row r="199" customFormat="false" ht="15.75" hidden="false" customHeight="false" outlineLevel="0" collapsed="false">
      <c r="A199" s="18" t="n">
        <v>41209.25</v>
      </c>
      <c r="B199" s="26" t="n">
        <v>233</v>
      </c>
      <c r="C199" s="26" t="n">
        <v>0</v>
      </c>
      <c r="D199" s="22" t="n">
        <v>0</v>
      </c>
      <c r="E199" s="26" t="n">
        <v>233</v>
      </c>
      <c r="F199" s="45"/>
      <c r="G199" s="22"/>
      <c r="H199" s="23" t="n">
        <v>115.264946973502</v>
      </c>
      <c r="I199" s="24" t="n">
        <v>41209.25</v>
      </c>
      <c r="J199" s="65" t="n">
        <v>25.9185119628906</v>
      </c>
      <c r="K199" s="24" t="n">
        <v>41209.25</v>
      </c>
      <c r="L199" s="26" t="n">
        <v>0</v>
      </c>
      <c r="M199" s="22" t="n">
        <v>0</v>
      </c>
    </row>
    <row r="200" customFormat="false" ht="15.75" hidden="false" customHeight="false" outlineLevel="0" collapsed="false">
      <c r="A200" s="18" t="n">
        <v>41210.25</v>
      </c>
      <c r="B200" s="26" t="n">
        <v>145</v>
      </c>
      <c r="C200" s="26" t="n">
        <v>0</v>
      </c>
      <c r="D200" s="22" t="n">
        <v>0</v>
      </c>
      <c r="E200" s="26" t="n">
        <v>145</v>
      </c>
      <c r="F200" s="45"/>
      <c r="G200" s="22"/>
      <c r="H200" s="23" t="n">
        <v>116.062259836716</v>
      </c>
      <c r="I200" s="24" t="n">
        <v>41210.25</v>
      </c>
      <c r="J200" s="65" t="n">
        <v>25.9739929199219</v>
      </c>
      <c r="K200" s="24" t="n">
        <v>41210.25</v>
      </c>
      <c r="L200" s="26" t="n">
        <v>0</v>
      </c>
      <c r="M200" s="22" t="n">
        <v>0</v>
      </c>
    </row>
    <row r="201" customFormat="false" ht="15.75" hidden="false" customHeight="false" outlineLevel="0" collapsed="false">
      <c r="A201" s="18" t="n">
        <v>41211.25</v>
      </c>
      <c r="B201" s="26" t="n">
        <v>0</v>
      </c>
      <c r="C201" s="26" t="n">
        <v>0</v>
      </c>
      <c r="D201" s="22" t="n">
        <v>0</v>
      </c>
      <c r="E201" s="26" t="n">
        <v>0</v>
      </c>
      <c r="F201" s="45"/>
      <c r="G201" s="22"/>
      <c r="H201" s="23" t="n">
        <v>115.933351745527</v>
      </c>
      <c r="I201" s="24" t="n">
        <v>41211.25</v>
      </c>
      <c r="J201" s="65" t="n">
        <v>25.8630004882813</v>
      </c>
      <c r="K201" s="24" t="n">
        <v>41211.25</v>
      </c>
      <c r="L201" s="26" t="n">
        <v>0</v>
      </c>
      <c r="M201" s="22" t="n">
        <v>0</v>
      </c>
    </row>
    <row r="202" customFormat="false" ht="15.75" hidden="false" customHeight="false" outlineLevel="0" collapsed="false">
      <c r="A202" s="18" t="n">
        <v>41212.25</v>
      </c>
      <c r="B202" s="26" t="n">
        <v>728</v>
      </c>
      <c r="C202" s="26" t="n">
        <v>0</v>
      </c>
      <c r="D202" s="22" t="n">
        <v>0</v>
      </c>
      <c r="E202" s="26" t="n">
        <v>728</v>
      </c>
      <c r="F202" s="45"/>
      <c r="G202" s="22"/>
      <c r="H202" s="23" t="n">
        <v>118.834430530702</v>
      </c>
      <c r="I202" s="24" t="n">
        <v>41212.25</v>
      </c>
      <c r="J202" s="65" t="n">
        <v>25.9185119628906</v>
      </c>
      <c r="K202" s="24" t="n">
        <v>41212.25</v>
      </c>
      <c r="L202" s="26" t="n">
        <v>0</v>
      </c>
      <c r="M202" s="22" t="n">
        <v>0</v>
      </c>
    </row>
    <row r="203" customFormat="false" ht="15.75" hidden="false" customHeight="false" outlineLevel="0" collapsed="false">
      <c r="A203" s="18" t="n">
        <v>41213.25</v>
      </c>
      <c r="B203" s="26" t="n">
        <v>0</v>
      </c>
      <c r="C203" s="26" t="n">
        <v>0</v>
      </c>
      <c r="D203" s="22" t="n">
        <v>0</v>
      </c>
      <c r="E203" s="26" t="n">
        <v>0</v>
      </c>
      <c r="F203" s="45"/>
      <c r="G203" s="22"/>
      <c r="H203" s="23" t="n">
        <v>114.194397593323</v>
      </c>
      <c r="I203" s="24" t="n">
        <v>41213.25</v>
      </c>
      <c r="J203" s="65" t="n">
        <v>25.8630004882813</v>
      </c>
      <c r="K203" s="24" t="n">
        <v>41213.25</v>
      </c>
      <c r="L203" s="26" t="n">
        <v>0</v>
      </c>
      <c r="M203" s="22" t="n">
        <v>0</v>
      </c>
    </row>
    <row r="204" customFormat="false" ht="15.75" hidden="false" customHeight="false" outlineLevel="0" collapsed="false">
      <c r="A204" s="18" t="n">
        <v>41214.25</v>
      </c>
      <c r="B204" s="26" t="n">
        <v>423</v>
      </c>
      <c r="C204" s="26" t="n">
        <v>0</v>
      </c>
      <c r="D204" s="22" t="n">
        <v>1</v>
      </c>
      <c r="E204" s="26" t="n">
        <v>424</v>
      </c>
      <c r="F204" s="45"/>
      <c r="G204" s="22"/>
      <c r="H204" s="23" t="n">
        <v>119.26375779524</v>
      </c>
      <c r="I204" s="24" t="n">
        <v>41214.25</v>
      </c>
      <c r="J204" s="22"/>
      <c r="K204" s="24" t="n">
        <v>41214.25</v>
      </c>
      <c r="L204" s="26" t="n">
        <v>0</v>
      </c>
      <c r="M204" s="22" t="n">
        <v>0</v>
      </c>
    </row>
    <row r="205" customFormat="false" ht="15.75" hidden="false" customHeight="false" outlineLevel="0" collapsed="false">
      <c r="A205" s="18" t="n">
        <v>41215.25</v>
      </c>
      <c r="B205" s="26" t="n">
        <v>265</v>
      </c>
      <c r="C205" s="26" t="n">
        <v>0</v>
      </c>
      <c r="D205" s="22" t="n">
        <v>0</v>
      </c>
      <c r="E205" s="26" t="n">
        <v>265</v>
      </c>
      <c r="F205" s="45"/>
      <c r="G205" s="22"/>
      <c r="H205" s="23" t="n">
        <v>118.638471287873</v>
      </c>
      <c r="I205" s="24" t="n">
        <v>41215.25</v>
      </c>
      <c r="J205" s="64" t="n">
        <v>24.3598775227865</v>
      </c>
      <c r="K205" s="24" t="n">
        <v>41215.25</v>
      </c>
      <c r="L205" s="26" t="n">
        <v>0</v>
      </c>
      <c r="M205" s="22" t="n">
        <v>0</v>
      </c>
    </row>
    <row r="206" customFormat="false" ht="15.75" hidden="false" customHeight="false" outlineLevel="0" collapsed="false">
      <c r="A206" s="18" t="n">
        <v>41216.25</v>
      </c>
      <c r="B206" s="26" t="n">
        <v>113</v>
      </c>
      <c r="C206" s="26" t="n">
        <v>0</v>
      </c>
      <c r="D206" s="22" t="n">
        <v>0</v>
      </c>
      <c r="E206" s="26" t="n">
        <v>113</v>
      </c>
      <c r="F206" s="45"/>
      <c r="G206" s="22"/>
      <c r="H206" s="23" t="n">
        <v>116.284839579785</v>
      </c>
      <c r="I206" s="24" t="n">
        <v>41216.25</v>
      </c>
      <c r="J206" s="64" t="n">
        <v>24.3876281738281</v>
      </c>
      <c r="K206" s="24" t="n">
        <v>41216.25</v>
      </c>
      <c r="L206" s="26" t="n">
        <v>0</v>
      </c>
      <c r="M206" s="22" t="n">
        <v>0</v>
      </c>
    </row>
    <row r="207" customFormat="false" ht="15.75" hidden="false" customHeight="false" outlineLevel="0" collapsed="false">
      <c r="A207" s="18" t="n">
        <v>41217.25</v>
      </c>
      <c r="B207" s="26" t="n">
        <v>48</v>
      </c>
      <c r="C207" s="26" t="n">
        <v>0</v>
      </c>
      <c r="D207" s="22" t="n">
        <v>0</v>
      </c>
      <c r="E207" s="26" t="n">
        <v>48</v>
      </c>
      <c r="F207" s="45"/>
      <c r="G207" s="22"/>
      <c r="H207" s="23" t="n">
        <v>115.456241540056</v>
      </c>
      <c r="I207" s="24" t="n">
        <v>41217.25</v>
      </c>
      <c r="J207" s="64" t="n">
        <v>24.3783762613933</v>
      </c>
      <c r="K207" s="24" t="n">
        <v>41217.25</v>
      </c>
      <c r="L207" s="26" t="n">
        <v>0</v>
      </c>
      <c r="M207" s="22" t="n">
        <v>0</v>
      </c>
    </row>
    <row r="208" customFormat="false" ht="15.75" hidden="false" customHeight="false" outlineLevel="0" collapsed="false">
      <c r="A208" s="18" t="n">
        <v>41218.25</v>
      </c>
      <c r="B208" s="26" t="n">
        <v>0</v>
      </c>
      <c r="C208" s="26" t="n">
        <v>0</v>
      </c>
      <c r="D208" s="22" t="n">
        <v>0</v>
      </c>
      <c r="E208" s="26" t="n">
        <v>0</v>
      </c>
      <c r="F208" s="45"/>
      <c r="G208" s="22"/>
      <c r="H208" s="23" t="n">
        <v>115.891728710609</v>
      </c>
      <c r="I208" s="24" t="n">
        <v>41218.25</v>
      </c>
      <c r="J208" s="64" t="n">
        <v>24.4338775634766</v>
      </c>
      <c r="K208" s="24" t="n">
        <v>41218.25</v>
      </c>
      <c r="L208" s="26" t="n">
        <v>0</v>
      </c>
      <c r="M208" s="22" t="n">
        <v>0</v>
      </c>
    </row>
    <row r="209" customFormat="false" ht="15.75" hidden="false" customHeight="false" outlineLevel="0" collapsed="false">
      <c r="A209" s="18" t="n">
        <v>41219.25</v>
      </c>
      <c r="B209" s="26" t="n">
        <v>292</v>
      </c>
      <c r="C209" s="26" t="n">
        <v>0</v>
      </c>
      <c r="D209" s="22" t="n">
        <v>0</v>
      </c>
      <c r="E209" s="26" t="n">
        <v>292</v>
      </c>
      <c r="F209" s="45"/>
      <c r="G209" s="22"/>
      <c r="H209" s="23" t="n">
        <v>116.25496148141</v>
      </c>
      <c r="I209" s="24" t="n">
        <v>41219.25</v>
      </c>
      <c r="J209" s="64" t="n">
        <v>24.198004659017</v>
      </c>
      <c r="K209" s="24" t="n">
        <v>41219.25</v>
      </c>
      <c r="L209" s="26" t="n">
        <v>0</v>
      </c>
      <c r="M209" s="22" t="n">
        <v>0</v>
      </c>
    </row>
    <row r="210" customFormat="false" ht="15.75" hidden="false" customHeight="false" outlineLevel="0" collapsed="false">
      <c r="A210" s="18" t="n">
        <v>41220.25</v>
      </c>
      <c r="B210" s="26" t="n">
        <v>0</v>
      </c>
      <c r="C210" s="26" t="n">
        <v>0</v>
      </c>
      <c r="D210" s="22" t="n">
        <v>0</v>
      </c>
      <c r="E210" s="26" t="n">
        <v>0</v>
      </c>
      <c r="F210" s="45"/>
      <c r="G210" s="22"/>
      <c r="H210" s="23" t="n">
        <v>113.073503736557</v>
      </c>
      <c r="I210" s="24" t="n">
        <v>41220.25</v>
      </c>
      <c r="J210" s="65" t="n">
        <v>23.9204956054688</v>
      </c>
      <c r="K210" s="24" t="n">
        <v>41220.25</v>
      </c>
      <c r="L210" s="26" t="n">
        <v>0</v>
      </c>
      <c r="M210" s="22" t="n">
        <v>0</v>
      </c>
    </row>
    <row r="211" customFormat="false" ht="15.75" hidden="false" customHeight="false" outlineLevel="0" collapsed="false">
      <c r="A211" s="18" t="n">
        <v>41221.25</v>
      </c>
      <c r="B211" s="26" t="n">
        <v>77</v>
      </c>
      <c r="C211" s="26" t="n">
        <v>26</v>
      </c>
      <c r="D211" s="22" t="n">
        <v>0</v>
      </c>
      <c r="E211" s="26" t="n">
        <v>103</v>
      </c>
      <c r="F211" s="45"/>
      <c r="G211" s="22"/>
      <c r="H211" s="23" t="n">
        <v>114.162825289622</v>
      </c>
      <c r="I211" s="24" t="n">
        <v>41221.25</v>
      </c>
      <c r="J211" s="22"/>
      <c r="K211" s="24" t="n">
        <v>41221.25</v>
      </c>
      <c r="L211" s="26" t="n">
        <v>0</v>
      </c>
      <c r="M211" s="22" t="n">
        <v>0</v>
      </c>
    </row>
    <row r="212" customFormat="false" ht="15.75" hidden="false" customHeight="false" outlineLevel="0" collapsed="false">
      <c r="A212" s="18" t="n">
        <v>41222.25</v>
      </c>
      <c r="B212" s="26" t="n">
        <v>57</v>
      </c>
      <c r="C212" s="26" t="n">
        <v>17</v>
      </c>
      <c r="D212" s="22" t="n">
        <v>0</v>
      </c>
      <c r="E212" s="26" t="n">
        <v>74</v>
      </c>
      <c r="F212" s="45"/>
      <c r="G212" s="22"/>
      <c r="H212" s="23" t="n">
        <v>113.047019592227</v>
      </c>
      <c r="I212" s="24" t="n">
        <v>41222.25</v>
      </c>
      <c r="J212" s="64" t="n">
        <v>23.8973785400391</v>
      </c>
      <c r="K212" s="24" t="n">
        <v>41222.25</v>
      </c>
      <c r="L212" s="26" t="n">
        <v>0</v>
      </c>
      <c r="M212" s="22" t="n">
        <v>0</v>
      </c>
    </row>
    <row r="213" customFormat="false" ht="15.75" hidden="false" customHeight="false" outlineLevel="0" collapsed="false">
      <c r="A213" s="18" t="n">
        <v>41223.25</v>
      </c>
      <c r="B213" s="26" t="n">
        <v>187</v>
      </c>
      <c r="C213" s="26" t="n">
        <v>41</v>
      </c>
      <c r="D213" s="22" t="n">
        <v>0</v>
      </c>
      <c r="E213" s="26" t="n">
        <v>228</v>
      </c>
      <c r="F213" s="45"/>
      <c r="G213" s="22"/>
      <c r="H213" s="23" t="n">
        <v>114.867919111229</v>
      </c>
      <c r="I213" s="24" t="n">
        <v>41223.25</v>
      </c>
      <c r="J213" s="64" t="n">
        <v>23.8557576497396</v>
      </c>
      <c r="K213" s="24" t="n">
        <v>41223.25</v>
      </c>
      <c r="L213" s="26" t="n">
        <v>0</v>
      </c>
      <c r="M213" s="22" t="n">
        <v>0</v>
      </c>
    </row>
    <row r="214" customFormat="false" ht="15.75" hidden="false" customHeight="false" outlineLevel="0" collapsed="false">
      <c r="A214" s="18" t="n">
        <v>41224.25</v>
      </c>
      <c r="B214" s="26" t="n">
        <v>0</v>
      </c>
      <c r="C214" s="26" t="n">
        <v>0</v>
      </c>
      <c r="D214" s="22" t="n">
        <v>0</v>
      </c>
      <c r="E214" s="26" t="n">
        <v>0</v>
      </c>
      <c r="F214" s="45"/>
      <c r="G214" s="22"/>
      <c r="H214" s="23" t="n">
        <v>113.177259237779</v>
      </c>
      <c r="I214" s="24" t="n">
        <v>41224.25</v>
      </c>
      <c r="J214" s="64" t="n">
        <v>23.9205032348633</v>
      </c>
      <c r="K214" s="24" t="n">
        <v>41224.25</v>
      </c>
      <c r="L214" s="26" t="n">
        <v>0</v>
      </c>
      <c r="M214" s="22" t="n">
        <v>0</v>
      </c>
    </row>
    <row r="215" customFormat="false" ht="15.75" hidden="false" customHeight="false" outlineLevel="0" collapsed="false">
      <c r="A215" s="18" t="n">
        <v>41225.25</v>
      </c>
      <c r="B215" s="26" t="n">
        <v>0</v>
      </c>
      <c r="C215" s="26" t="n">
        <v>0</v>
      </c>
      <c r="D215" s="22" t="n">
        <v>0</v>
      </c>
      <c r="E215" s="26" t="n">
        <v>0</v>
      </c>
      <c r="F215" s="45"/>
      <c r="G215" s="22"/>
      <c r="H215" s="23" t="n">
        <v>113.184644670936</v>
      </c>
      <c r="I215" s="24" t="n">
        <v>41225.25</v>
      </c>
      <c r="J215" s="64" t="n">
        <v>23.9528772989909</v>
      </c>
      <c r="K215" s="24" t="n">
        <v>41225.25</v>
      </c>
      <c r="L215" s="26" t="n">
        <v>0</v>
      </c>
      <c r="M215" s="22" t="n">
        <v>0</v>
      </c>
    </row>
    <row r="216" customFormat="false" ht="15.75" hidden="false" customHeight="false" outlineLevel="0" collapsed="false">
      <c r="A216" s="18" t="n">
        <v>41226.25</v>
      </c>
      <c r="B216" s="26" t="n">
        <v>0</v>
      </c>
      <c r="C216" s="26" t="n">
        <v>0</v>
      </c>
      <c r="D216" s="22" t="n">
        <v>0</v>
      </c>
      <c r="E216" s="26" t="n">
        <v>0</v>
      </c>
      <c r="F216" s="45"/>
      <c r="G216" s="22"/>
      <c r="H216" s="23" t="n">
        <v>113.439385439388</v>
      </c>
      <c r="I216" s="24" t="n">
        <v>41226.25</v>
      </c>
      <c r="J216" s="64" t="n">
        <v>23.9806177775065</v>
      </c>
      <c r="K216" s="24" t="n">
        <v>41226.25</v>
      </c>
      <c r="L216" s="26" t="n">
        <v>0</v>
      </c>
      <c r="M216" s="22" t="n">
        <v>0</v>
      </c>
    </row>
    <row r="217" customFormat="false" ht="15.75" hidden="false" customHeight="false" outlineLevel="0" collapsed="false">
      <c r="A217" s="18" t="n">
        <v>41227.25</v>
      </c>
      <c r="B217" s="26" t="n">
        <v>127</v>
      </c>
      <c r="C217" s="26" t="n">
        <v>23</v>
      </c>
      <c r="D217" s="22" t="n">
        <v>0</v>
      </c>
      <c r="E217" s="26" t="n">
        <v>150</v>
      </c>
      <c r="F217" s="45"/>
      <c r="G217" s="22"/>
      <c r="H217" s="23" t="n">
        <v>114.590966093797</v>
      </c>
      <c r="I217" s="24" t="n">
        <v>41227.25</v>
      </c>
      <c r="J217" s="64" t="n">
        <v>23.3886250813802</v>
      </c>
      <c r="K217" s="24" t="n">
        <v>41227.25</v>
      </c>
      <c r="L217" s="26" t="n">
        <v>0</v>
      </c>
      <c r="M217" s="22" t="n">
        <v>0</v>
      </c>
    </row>
    <row r="218" customFormat="false" ht="15.75" hidden="false" customHeight="false" outlineLevel="0" collapsed="false">
      <c r="A218" s="18" t="n">
        <v>41228.25</v>
      </c>
      <c r="B218" s="26" t="n">
        <v>0</v>
      </c>
      <c r="C218" s="26" t="n">
        <v>0</v>
      </c>
      <c r="D218" s="22" t="n">
        <v>0</v>
      </c>
      <c r="E218" s="26" t="n">
        <v>0</v>
      </c>
      <c r="F218" s="45"/>
      <c r="G218" s="22"/>
      <c r="H218" s="23" t="n">
        <v>113.03765659422</v>
      </c>
      <c r="I218" s="24" t="n">
        <v>41228.25</v>
      </c>
      <c r="J218" s="64" t="n">
        <v>22.2555048624675</v>
      </c>
      <c r="K218" s="24" t="n">
        <v>41228.25</v>
      </c>
      <c r="L218" s="26" t="n">
        <v>0</v>
      </c>
      <c r="M218" s="22" t="n">
        <v>0</v>
      </c>
    </row>
    <row r="219" customFormat="false" ht="15.75" hidden="false" customHeight="false" outlineLevel="0" collapsed="false">
      <c r="A219" s="18" t="n">
        <v>41229.25</v>
      </c>
      <c r="B219" s="26" t="n">
        <v>158</v>
      </c>
      <c r="C219" s="26" t="n">
        <v>24</v>
      </c>
      <c r="D219" s="22" t="n">
        <v>0</v>
      </c>
      <c r="E219" s="26" t="n">
        <v>182</v>
      </c>
      <c r="F219" s="45"/>
      <c r="G219" s="22"/>
      <c r="H219" s="23" t="n">
        <v>114.609966036751</v>
      </c>
      <c r="I219" s="24" t="n">
        <v>41229.25</v>
      </c>
      <c r="J219" s="64" t="n">
        <v>22.3110010782878</v>
      </c>
      <c r="K219" s="24" t="n">
        <v>41229.25</v>
      </c>
      <c r="L219" s="26" t="n">
        <v>0</v>
      </c>
      <c r="M219" s="22" t="n">
        <v>0</v>
      </c>
    </row>
    <row r="220" customFormat="false" ht="15.75" hidden="false" customHeight="false" outlineLevel="0" collapsed="false">
      <c r="A220" s="18" t="n">
        <v>41230.25</v>
      </c>
      <c r="B220" s="26" t="n">
        <v>71</v>
      </c>
      <c r="C220" s="26" t="n">
        <v>13</v>
      </c>
      <c r="D220" s="22" t="n">
        <v>0</v>
      </c>
      <c r="E220" s="26" t="n">
        <v>84</v>
      </c>
      <c r="F220" s="45"/>
      <c r="G220" s="22"/>
      <c r="H220" s="23" t="n">
        <v>113.718414270098</v>
      </c>
      <c r="I220" s="24" t="n">
        <v>41230.25</v>
      </c>
      <c r="J220" s="64" t="n">
        <v>22.3110010782878</v>
      </c>
      <c r="K220" s="24" t="n">
        <v>41230.25</v>
      </c>
      <c r="L220" s="26" t="n">
        <v>0</v>
      </c>
      <c r="M220" s="22" t="n">
        <v>0</v>
      </c>
    </row>
    <row r="221" customFormat="false" ht="15.75" hidden="false" customHeight="false" outlineLevel="0" collapsed="false">
      <c r="A221" s="18" t="n">
        <v>41231.25</v>
      </c>
      <c r="B221" s="26" t="n">
        <v>20</v>
      </c>
      <c r="C221" s="26" t="n">
        <v>6</v>
      </c>
      <c r="D221" s="22" t="n">
        <v>0</v>
      </c>
      <c r="E221" s="26" t="n">
        <v>26</v>
      </c>
      <c r="F221" s="45"/>
      <c r="G221" s="22"/>
      <c r="H221" s="23" t="n">
        <v>113.432473700012</v>
      </c>
      <c r="I221" s="24" t="n">
        <v>41231.25</v>
      </c>
      <c r="J221" s="64" t="n">
        <v>22.3156244913737</v>
      </c>
      <c r="K221" s="24" t="n">
        <v>41231.25</v>
      </c>
      <c r="L221" s="26" t="n">
        <v>0</v>
      </c>
      <c r="M221" s="22" t="n">
        <v>0</v>
      </c>
    </row>
    <row r="222" customFormat="false" ht="15.75" hidden="false" customHeight="false" outlineLevel="0" collapsed="false">
      <c r="A222" s="18" t="n">
        <v>41232.25</v>
      </c>
      <c r="B222" s="26" t="n">
        <v>0</v>
      </c>
      <c r="C222" s="26" t="n">
        <v>0</v>
      </c>
      <c r="D222" s="22" t="n">
        <v>0</v>
      </c>
      <c r="E222" s="26" t="n">
        <v>0</v>
      </c>
      <c r="F222" s="45"/>
      <c r="G222" s="22"/>
      <c r="H222" s="23" t="n">
        <v>113.314196910527</v>
      </c>
      <c r="I222" s="24" t="n">
        <v>41232.25</v>
      </c>
      <c r="J222" s="64" t="n">
        <v>22.2924997965495</v>
      </c>
      <c r="K222" s="24" t="n">
        <v>41232.25</v>
      </c>
      <c r="L222" s="26" t="n">
        <v>0</v>
      </c>
      <c r="M222" s="22" t="n">
        <v>0</v>
      </c>
    </row>
    <row r="223" customFormat="false" ht="15.75" hidden="false" customHeight="false" outlineLevel="0" collapsed="false">
      <c r="A223" s="18" t="n">
        <v>41233.25</v>
      </c>
      <c r="B223" s="26" t="n">
        <v>73</v>
      </c>
      <c r="C223" s="26" t="n">
        <v>12</v>
      </c>
      <c r="D223" s="22" t="n">
        <v>0</v>
      </c>
      <c r="E223" s="26" t="n">
        <v>85</v>
      </c>
      <c r="F223" s="45"/>
      <c r="G223" s="22"/>
      <c r="H223" s="23" t="n">
        <v>113.806973195628</v>
      </c>
      <c r="I223" s="24" t="n">
        <v>41233.25</v>
      </c>
      <c r="J223" s="65" t="n">
        <v>21.922509765625</v>
      </c>
      <c r="K223" s="24" t="n">
        <v>41233.25</v>
      </c>
      <c r="L223" s="26" t="n">
        <v>0</v>
      </c>
      <c r="M223" s="22" t="n">
        <v>0</v>
      </c>
    </row>
    <row r="224" customFormat="false" ht="15.75" hidden="false" customHeight="false" outlineLevel="0" collapsed="false">
      <c r="A224" s="46" t="n">
        <v>41234.25</v>
      </c>
      <c r="B224" s="55" t="n">
        <v>0</v>
      </c>
      <c r="C224" s="55" t="n">
        <v>0</v>
      </c>
      <c r="D224" s="51" t="n">
        <v>0</v>
      </c>
      <c r="E224" s="26" t="n">
        <v>0</v>
      </c>
      <c r="F224" s="70"/>
      <c r="G224" s="51"/>
      <c r="H224" s="52" t="n">
        <v>112.995400831855</v>
      </c>
      <c r="I224" s="53" t="n">
        <v>41234.25</v>
      </c>
      <c r="J224" s="78" t="n">
        <v>21.7004943847656</v>
      </c>
      <c r="K224" s="53" t="n">
        <v>41234.25</v>
      </c>
      <c r="L224" s="55" t="n">
        <v>0</v>
      </c>
      <c r="M224" s="5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9T14:06:10Z</dcterms:created>
  <dc:creator>HOOVER, RACHEL</dc:creator>
  <dc:description/>
  <dc:language>en-US</dc:language>
  <cp:lastModifiedBy>Windows User</cp:lastModifiedBy>
  <dcterms:modified xsi:type="dcterms:W3CDTF">2016-01-14T15:27:12Z</dcterms:modified>
  <cp:revision>0</cp:revision>
  <dc:subject/>
  <dc:title/>
</cp:coreProperties>
</file>